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autoCompressPictures="0"/>
  <bookViews>
    <workbookView xWindow="0" yWindow="0" windowWidth="20740" windowHeight="9400"/>
  </bookViews>
  <sheets>
    <sheet name="C0-C1-C2" sheetId="4" r:id="rId1"/>
    <sheet name="C0- C1- C3" sheetId="1" r:id="rId2"/>
    <sheet name="C2-C1-C3" sheetId="3" r:id="rId3"/>
    <sheet name="C1-C3-C5" sheetId="9" r:id="rId4"/>
    <sheet name="C1-C3-C6" sheetId="10" r:id="rId5"/>
    <sheet name="C2-C4-C8" sheetId="7" r:id="rId6"/>
    <sheet name="C5-C3-C6" sheetId="2" r:id="rId7"/>
    <sheet name="C7-C4-C8" sheetId="5" r:id="rId8"/>
    <sheet name="C2-C4-C7" sheetId="6" r:id="rId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60" uniqueCount="476">
  <si>
    <t>Genes defining the triplet between Naïve ES (C0) and Bi-potent Ectoderm (C3), with Primed Epiblast (C1) like state as intermediate</t>
  </si>
  <si>
    <t>Transition genes, high in C0 and C1</t>
  </si>
  <si>
    <t xml:space="preserve">probality </t>
  </si>
  <si>
    <t>Transition genes, high in C1 and C3</t>
  </si>
  <si>
    <t>probability</t>
  </si>
  <si>
    <t>Marker genes, high in C1</t>
  </si>
  <si>
    <t>Etv5</t>
  </si>
  <si>
    <t>Sox4</t>
  </si>
  <si>
    <t>Zscan10</t>
  </si>
  <si>
    <t>Dnmt3b</t>
  </si>
  <si>
    <t>Hes6</t>
  </si>
  <si>
    <t>Utf1</t>
  </si>
  <si>
    <t>Lrrfip1</t>
  </si>
  <si>
    <t>Mycn</t>
  </si>
  <si>
    <t>Tcea3</t>
  </si>
  <si>
    <t>Top1</t>
  </si>
  <si>
    <t>Bclaf1</t>
  </si>
  <si>
    <t>Aes</t>
  </si>
  <si>
    <t>Ssbp3</t>
  </si>
  <si>
    <t>Pole</t>
  </si>
  <si>
    <t>Gm13051</t>
  </si>
  <si>
    <t>Dek</t>
  </si>
  <si>
    <t>Prrc2c</t>
  </si>
  <si>
    <t>Hells</t>
  </si>
  <si>
    <t>Hmgn5</t>
  </si>
  <si>
    <t>Phc1</t>
  </si>
  <si>
    <t>Tet1</t>
  </si>
  <si>
    <t>Lin28a</t>
  </si>
  <si>
    <t>Hmgb2</t>
  </si>
  <si>
    <t>Polr2e</t>
  </si>
  <si>
    <t>Crip2</t>
  </si>
  <si>
    <t>Rhox5</t>
  </si>
  <si>
    <t>Otx2</t>
  </si>
  <si>
    <t>Suz12</t>
  </si>
  <si>
    <t>Fubp1</t>
  </si>
  <si>
    <t>Churc1</t>
  </si>
  <si>
    <t>Wbp5</t>
  </si>
  <si>
    <t>Mtf2</t>
  </si>
  <si>
    <t>Aplp2</t>
  </si>
  <si>
    <t>Klf9</t>
  </si>
  <si>
    <t>Fus</t>
  </si>
  <si>
    <t>Pml</t>
  </si>
  <si>
    <t>Sp1</t>
  </si>
  <si>
    <t>Ttf1</t>
  </si>
  <si>
    <t>Top2a</t>
  </si>
  <si>
    <t>Gm13157</t>
  </si>
  <si>
    <t>Gm13154</t>
  </si>
  <si>
    <t>Sap18</t>
  </si>
  <si>
    <t>Pa2g4</t>
  </si>
  <si>
    <t>Jarid2</t>
  </si>
  <si>
    <t>Genes defining the triplet between neural progenitor (C5) and neural crest (C6) like clusters, with bi-potent ectoderm (C3) like cluster as intermediate</t>
  </si>
  <si>
    <t>Transition genes, high in C3 and C5</t>
  </si>
  <si>
    <t>Transition genes, high in C3 and C6</t>
  </si>
  <si>
    <t>Marker genes, high in C3</t>
  </si>
  <si>
    <t>Marker genes, high in C5</t>
  </si>
  <si>
    <t>Marker genes, high in C6</t>
  </si>
  <si>
    <t>Pax6</t>
  </si>
  <si>
    <t>Polr2f</t>
  </si>
  <si>
    <t>Fblim1</t>
  </si>
  <si>
    <t>Tfap2c</t>
  </si>
  <si>
    <t>Tal2</t>
  </si>
  <si>
    <t>Smarce1</t>
  </si>
  <si>
    <t>Puf60</t>
  </si>
  <si>
    <t>Nlrp1a</t>
  </si>
  <si>
    <t>Baz1a</t>
  </si>
  <si>
    <t>Zfp746</t>
  </si>
  <si>
    <t>Lin28b</t>
  </si>
  <si>
    <t>Lsm14a</t>
  </si>
  <si>
    <t>Paxbp1</t>
  </si>
  <si>
    <t>Atf2</t>
  </si>
  <si>
    <t>Tead1</t>
  </si>
  <si>
    <t>Phb</t>
  </si>
  <si>
    <t>Rexo2</t>
  </si>
  <si>
    <t>Smarcc1</t>
  </si>
  <si>
    <t>Mtpn</t>
  </si>
  <si>
    <t>Zfp207</t>
  </si>
  <si>
    <t>Tsc22d1</t>
  </si>
  <si>
    <t>Rbbp7</t>
  </si>
  <si>
    <t>Lbr</t>
  </si>
  <si>
    <t>Notch2</t>
  </si>
  <si>
    <t>Sox2</t>
  </si>
  <si>
    <t>Peg10</t>
  </si>
  <si>
    <t>Plrg1</t>
  </si>
  <si>
    <t>Uhrf1</t>
  </si>
  <si>
    <t>Med14</t>
  </si>
  <si>
    <t>Drg1</t>
  </si>
  <si>
    <t>Foxm1</t>
  </si>
  <si>
    <t>Apex1</t>
  </si>
  <si>
    <t>Exoc3</t>
  </si>
  <si>
    <t>Baz1b</t>
  </si>
  <si>
    <t>Basp1</t>
  </si>
  <si>
    <t>Pcna</t>
  </si>
  <si>
    <t>Genes defining the triplet between Mesendoderm (C2) and Bi-potent Ectoderm (C3), with Primed Epiblast (C1) like state as intermediate</t>
  </si>
  <si>
    <t>Transition genes, high in C1 and C2</t>
  </si>
  <si>
    <t xml:space="preserve">    Crip2</t>
  </si>
  <si>
    <t xml:space="preserve">    Etv5</t>
  </si>
  <si>
    <t xml:space="preserve">    Rhox5</t>
  </si>
  <si>
    <t xml:space="preserve">    Otx2</t>
  </si>
  <si>
    <t xml:space="preserve">    Oct4</t>
  </si>
  <si>
    <t xml:space="preserve">    Tet1</t>
  </si>
  <si>
    <t xml:space="preserve">    Rbpj</t>
  </si>
  <si>
    <t xml:space="preserve">    Tcea3</t>
  </si>
  <si>
    <t xml:space="preserve">    Gm13051</t>
  </si>
  <si>
    <t xml:space="preserve">    Sox2</t>
  </si>
  <si>
    <t xml:space="preserve">    Utf1</t>
  </si>
  <si>
    <t xml:space="preserve">    Ptma</t>
  </si>
  <si>
    <t xml:space="preserve">    Smarcc1</t>
  </si>
  <si>
    <t xml:space="preserve">    Dnmt3a</t>
  </si>
  <si>
    <t xml:space="preserve">    Psmc5</t>
  </si>
  <si>
    <t xml:space="preserve">    Dek</t>
  </si>
  <si>
    <t xml:space="preserve">    Taf7</t>
  </si>
  <si>
    <t xml:space="preserve">    Hes6</t>
  </si>
  <si>
    <t xml:space="preserve">    Sox4</t>
  </si>
  <si>
    <t xml:space="preserve">    Rab25</t>
  </si>
  <si>
    <t xml:space="preserve">    Phc1</t>
  </si>
  <si>
    <t xml:space="preserve">    Hnrnpu</t>
  </si>
  <si>
    <t xml:space="preserve">    Rpa2</t>
  </si>
  <si>
    <t xml:space="preserve">    Supt6</t>
  </si>
  <si>
    <t xml:space="preserve">    Peg10</t>
  </si>
  <si>
    <t xml:space="preserve">    Pml</t>
  </si>
  <si>
    <t xml:space="preserve">    Prrc2c</t>
  </si>
  <si>
    <t xml:space="preserve">    Fus</t>
  </si>
  <si>
    <t xml:space="preserve">    Hells</t>
  </si>
  <si>
    <t xml:space="preserve">    Pole</t>
  </si>
  <si>
    <t xml:space="preserve">    Ssbp3</t>
  </si>
  <si>
    <t xml:space="preserve">    Suz12</t>
  </si>
  <si>
    <t xml:space="preserve">    Ncl</t>
  </si>
  <si>
    <t xml:space="preserve">    Chd4</t>
  </si>
  <si>
    <t xml:space="preserve">    Pa2g4</t>
  </si>
  <si>
    <t xml:space="preserve">    Hmgn5</t>
  </si>
  <si>
    <t xml:space="preserve">    Dnmt3b</t>
  </si>
  <si>
    <t xml:space="preserve">    Foxo1</t>
  </si>
  <si>
    <t xml:space="preserve">    Zscan10</t>
  </si>
  <si>
    <t xml:space="preserve">    Polr2e</t>
  </si>
  <si>
    <t xml:space="preserve">    Ctbp2</t>
  </si>
  <si>
    <t xml:space="preserve">    Hmgb2</t>
  </si>
  <si>
    <t xml:space="preserve">    Fblim1</t>
  </si>
  <si>
    <t xml:space="preserve">    Sap18</t>
  </si>
  <si>
    <t xml:space="preserve">    Mybbp1a</t>
  </si>
  <si>
    <t xml:space="preserve">    Uhrf1</t>
  </si>
  <si>
    <t xml:space="preserve">    Ddx3x</t>
  </si>
  <si>
    <t xml:space="preserve">    Gm13157</t>
  </si>
  <si>
    <t xml:space="preserve">    Top1</t>
  </si>
  <si>
    <t xml:space="preserve">    Tomm6</t>
  </si>
  <si>
    <t xml:space="preserve">    Smarca5</t>
  </si>
  <si>
    <t xml:space="preserve">    Hmgcs1</t>
  </si>
  <si>
    <t xml:space="preserve">    Top2a</t>
  </si>
  <si>
    <t xml:space="preserve">    Gm13154</t>
  </si>
  <si>
    <t xml:space="preserve">    Pole4</t>
  </si>
  <si>
    <t xml:space="preserve">    Pfdn1</t>
  </si>
  <si>
    <t xml:space="preserve">    Prrc2a</t>
  </si>
  <si>
    <t xml:space="preserve">    Baz1b</t>
  </si>
  <si>
    <t xml:space="preserve">    Rad23a</t>
  </si>
  <si>
    <t xml:space="preserve">    Hnrnpl</t>
  </si>
  <si>
    <t xml:space="preserve">    Sp1</t>
  </si>
  <si>
    <t>Genes defining the triplet between Naïve ES (C0) and Mesendoderm (C2), with Primed Epiblast (C1) like state as intermediate</t>
  </si>
  <si>
    <t xml:space="preserve">    Pdlim7</t>
  </si>
  <si>
    <t xml:space="preserve">    Jarid2</t>
  </si>
  <si>
    <t xml:space="preserve">    Rtf1</t>
  </si>
  <si>
    <t xml:space="preserve">    Zfp664</t>
  </si>
  <si>
    <t xml:space="preserve">    Sub1</t>
  </si>
  <si>
    <t xml:space="preserve">    Lin28a</t>
  </si>
  <si>
    <t xml:space="preserve">    Aplp2</t>
  </si>
  <si>
    <t xml:space="preserve">    Tceal8</t>
  </si>
  <si>
    <t xml:space="preserve">    Tcf7l1</t>
  </si>
  <si>
    <t xml:space="preserve">    Gm13242</t>
  </si>
  <si>
    <t xml:space="preserve">    Wbp5</t>
  </si>
  <si>
    <t xml:space="preserve">    Sall1</t>
  </si>
  <si>
    <t xml:space="preserve">    Cbx1</t>
  </si>
  <si>
    <t xml:space="preserve">    Whsc1</t>
  </si>
  <si>
    <t xml:space="preserve">    Zfp961</t>
  </si>
  <si>
    <t xml:space="preserve">    Trim28</t>
  </si>
  <si>
    <t xml:space="preserve">    Mybl2</t>
  </si>
  <si>
    <t xml:space="preserve">    Zfml</t>
  </si>
  <si>
    <t xml:space="preserve">    Pnn</t>
  </si>
  <si>
    <t xml:space="preserve">    Dnajc2</t>
  </si>
  <si>
    <t>Transition genes, high in C4 and C8</t>
  </si>
  <si>
    <t>Transition genes, high in C4 and C7</t>
  </si>
  <si>
    <t>Marker genes, high in C4</t>
  </si>
  <si>
    <t>Marker genes, high in C8</t>
  </si>
  <si>
    <t>Marker genes, high in C7</t>
  </si>
  <si>
    <t xml:space="preserve">    Msh3</t>
  </si>
  <si>
    <t xml:space="preserve">    Foxa2</t>
  </si>
  <si>
    <t xml:space="preserve">    Lef1</t>
  </si>
  <si>
    <t xml:space="preserve">    Pdlim4</t>
  </si>
  <si>
    <t xml:space="preserve">    Pcna</t>
  </si>
  <si>
    <t xml:space="preserve">    Snai1</t>
  </si>
  <si>
    <t xml:space="preserve">    Keap1</t>
  </si>
  <si>
    <t xml:space="preserve">    Tsg101</t>
  </si>
  <si>
    <t xml:space="preserve">    Cand2</t>
  </si>
  <si>
    <t xml:space="preserve">    Tdp2</t>
  </si>
  <si>
    <t xml:space="preserve">    Tead2</t>
  </si>
  <si>
    <t xml:space="preserve">    Ssbp1</t>
  </si>
  <si>
    <t xml:space="preserve">    Phf20</t>
  </si>
  <si>
    <t xml:space="preserve">    Sptbn1</t>
  </si>
  <si>
    <t xml:space="preserve">    Rest</t>
  </si>
  <si>
    <t xml:space="preserve">    Cbx5</t>
  </si>
  <si>
    <t xml:space="preserve">    Bbx</t>
  </si>
  <si>
    <t xml:space="preserve">    Sra1</t>
  </si>
  <si>
    <t>Transition genes, high in C2 and C4</t>
  </si>
  <si>
    <t>Cand1</t>
  </si>
  <si>
    <t xml:space="preserve">    Sall4</t>
  </si>
  <si>
    <t xml:space="preserve">    Chd7</t>
  </si>
  <si>
    <t xml:space="preserve">    Baz1a</t>
  </si>
  <si>
    <t xml:space="preserve">    Aes</t>
  </si>
  <si>
    <t xml:space="preserve">   Nlrp1a</t>
  </si>
  <si>
    <t xml:space="preserve">    Churc1</t>
  </si>
  <si>
    <t xml:space="preserve">    Rnf10</t>
  </si>
  <si>
    <t xml:space="preserve">    Ctcf</t>
  </si>
  <si>
    <t xml:space="preserve">    Bptf</t>
  </si>
  <si>
    <t xml:space="preserve">    Jund</t>
  </si>
  <si>
    <t xml:space="preserve">    Srrt</t>
  </si>
  <si>
    <t xml:space="preserve">    Erh</t>
  </si>
  <si>
    <t xml:space="preserve">    Ttf1</t>
  </si>
  <si>
    <t xml:space="preserve">    Polr2g</t>
  </si>
  <si>
    <t xml:space="preserve">    Fem1b</t>
  </si>
  <si>
    <t xml:space="preserve">    Gatad1</t>
  </si>
  <si>
    <t xml:space="preserve">   Zfp266</t>
  </si>
  <si>
    <t xml:space="preserve">   Jund</t>
  </si>
  <si>
    <t xml:space="preserve">   Mapk3</t>
  </si>
  <si>
    <t xml:space="preserve">    Trim33</t>
  </si>
  <si>
    <t xml:space="preserve">    Fubp1</t>
  </si>
  <si>
    <t xml:space="preserve">    Rexo2</t>
  </si>
  <si>
    <t>Pou5f1</t>
  </si>
  <si>
    <t>Rnf10</t>
  </si>
  <si>
    <t>Psmc5</t>
  </si>
  <si>
    <t>Rtf1</t>
  </si>
  <si>
    <t>Trim33</t>
  </si>
  <si>
    <t>Bptf</t>
  </si>
  <si>
    <t>Dnmt3a</t>
  </si>
  <si>
    <t>Sox11</t>
  </si>
  <si>
    <t>Ccnl2</t>
  </si>
  <si>
    <t>Jund</t>
  </si>
  <si>
    <t>Atrx</t>
  </si>
  <si>
    <t>Hmgn1</t>
  </si>
  <si>
    <t>Ddx3x</t>
  </si>
  <si>
    <t>Strbp</t>
  </si>
  <si>
    <t>Ctbp2</t>
  </si>
  <si>
    <t>Zic2</t>
  </si>
  <si>
    <t>Strap</t>
  </si>
  <si>
    <t>Tceal8</t>
  </si>
  <si>
    <t>Pnn</t>
  </si>
  <si>
    <t>Taf9</t>
  </si>
  <si>
    <t>Glyr1</t>
  </si>
  <si>
    <t>Hmgcs1</t>
  </si>
  <si>
    <t>Taf7</t>
  </si>
  <si>
    <t>Hmgb1</t>
  </si>
  <si>
    <t>L3mbtl2</t>
  </si>
  <si>
    <t>Brcc3</t>
  </si>
  <si>
    <t>Cdc5l</t>
  </si>
  <si>
    <t>Hdac1</t>
  </si>
  <si>
    <t>Zmynd8</t>
  </si>
  <si>
    <t>Cbx7</t>
  </si>
  <si>
    <t>Limd1</t>
  </si>
  <si>
    <t>Cdk9</t>
  </si>
  <si>
    <t>Rpa2</t>
  </si>
  <si>
    <t>Rest</t>
  </si>
  <si>
    <t>Tomm6</t>
  </si>
  <si>
    <t>Rrn3</t>
  </si>
  <si>
    <t>Cbx3</t>
  </si>
  <si>
    <t>Msx2</t>
  </si>
  <si>
    <t>Naa15</t>
  </si>
  <si>
    <t>Tcerg1</t>
  </si>
  <si>
    <t>Zyx</t>
  </si>
  <si>
    <t>Ep400</t>
  </si>
  <si>
    <t>Polr2l</t>
  </si>
  <si>
    <t>Zfand6</t>
  </si>
  <si>
    <t>Tardbp</t>
  </si>
  <si>
    <t>Fbxo18</t>
  </si>
  <si>
    <t>Rab18</t>
  </si>
  <si>
    <t>Zfp266</t>
  </si>
  <si>
    <t>Ing2</t>
  </si>
  <si>
    <t>Gtf3a</t>
  </si>
  <si>
    <t>Atf4</t>
  </si>
  <si>
    <t>Lrpprc</t>
  </si>
  <si>
    <t>Tipin</t>
  </si>
  <si>
    <t>Pcbp1</t>
  </si>
  <si>
    <t>Impdh2</t>
  </si>
  <si>
    <t>Smarcad1</t>
  </si>
  <si>
    <t>Snd1</t>
  </si>
  <si>
    <t>Polr2j</t>
  </si>
  <si>
    <t>Ezh2</t>
  </si>
  <si>
    <t>Mnat1</t>
  </si>
  <si>
    <t>Rpa1</t>
  </si>
  <si>
    <t>Snrpb</t>
  </si>
  <si>
    <t>Yy1</t>
  </si>
  <si>
    <t>Sox12</t>
  </si>
  <si>
    <t>Psmb6</t>
  </si>
  <si>
    <t>Gars</t>
  </si>
  <si>
    <t>Rab11a</t>
  </si>
  <si>
    <t>Sox3</t>
  </si>
  <si>
    <t>Hbp1</t>
  </si>
  <si>
    <t>Tle3</t>
  </si>
  <si>
    <t>Dnmt1</t>
  </si>
  <si>
    <t>Bloc1s1</t>
  </si>
  <si>
    <t>Cebpz</t>
  </si>
  <si>
    <t>Zfp91</t>
  </si>
  <si>
    <t>Rad23a</t>
  </si>
  <si>
    <t>Sin3b</t>
  </si>
  <si>
    <t>Rnf4</t>
  </si>
  <si>
    <t>Myef2</t>
  </si>
  <si>
    <t>Psip1</t>
  </si>
  <si>
    <t>Rad50</t>
  </si>
  <si>
    <t>Rad51</t>
  </si>
  <si>
    <t>Chd1</t>
  </si>
  <si>
    <t>Nono</t>
  </si>
  <si>
    <t>Genes defining the triplet between and Mesoderm (C7), Definitive Endoderm (C8) with Mesendoderm (C4) like state as intermediate</t>
  </si>
  <si>
    <t>Kdm5c</t>
  </si>
  <si>
    <t xml:space="preserve">    Cited1</t>
  </si>
  <si>
    <t>Olig1</t>
  </si>
  <si>
    <t>Rad51ap1</t>
  </si>
  <si>
    <t>Ncl</t>
  </si>
  <si>
    <t xml:space="preserve">    Hmga2</t>
  </si>
  <si>
    <t>Pbrm1</t>
  </si>
  <si>
    <t>Etf1</t>
  </si>
  <si>
    <t xml:space="preserve">    Ciao1</t>
  </si>
  <si>
    <t>T</t>
  </si>
  <si>
    <t>Ppp5c</t>
  </si>
  <si>
    <t>Preb</t>
  </si>
  <si>
    <t>Pfdn1</t>
  </si>
  <si>
    <t>Cenpa</t>
  </si>
  <si>
    <t>Foxo4</t>
  </si>
  <si>
    <t xml:space="preserve">    Tbx6</t>
  </si>
  <si>
    <t>Kat7</t>
  </si>
  <si>
    <t>Phf5a</t>
  </si>
  <si>
    <t>Zfp593</t>
  </si>
  <si>
    <t>Kif22</t>
  </si>
  <si>
    <t>Strn3</t>
  </si>
  <si>
    <t>Pygo2</t>
  </si>
  <si>
    <t xml:space="preserve">    Maged1</t>
  </si>
  <si>
    <t>Zmat3</t>
  </si>
  <si>
    <t>Rbms1</t>
  </si>
  <si>
    <t>Chtf8</t>
  </si>
  <si>
    <t xml:space="preserve">    Aebp2</t>
  </si>
  <si>
    <t>Ets2</t>
  </si>
  <si>
    <t>Brd4</t>
  </si>
  <si>
    <t xml:space="preserve">    Pds5b</t>
  </si>
  <si>
    <t>Zfp322a</t>
  </si>
  <si>
    <t>Cops5</t>
  </si>
  <si>
    <t xml:space="preserve">    Hif1a</t>
  </si>
  <si>
    <t xml:space="preserve">   Prkar1a</t>
  </si>
  <si>
    <t>Fam58b</t>
  </si>
  <si>
    <t>Utp6</t>
  </si>
  <si>
    <t xml:space="preserve">    Qk</t>
  </si>
  <si>
    <t xml:space="preserve">   Cbx5</t>
  </si>
  <si>
    <t>Ajuba</t>
  </si>
  <si>
    <t>Khdrbs1</t>
  </si>
  <si>
    <t xml:space="preserve">   Znrd1</t>
  </si>
  <si>
    <t>Tsn</t>
  </si>
  <si>
    <t>Med10</t>
  </si>
  <si>
    <t xml:space="preserve">   Polr2c</t>
  </si>
  <si>
    <t>Rab15</t>
  </si>
  <si>
    <t>Polb</t>
  </si>
  <si>
    <t>Tsc22d4</t>
  </si>
  <si>
    <t>Zmynd11</t>
  </si>
  <si>
    <t>Fem1b</t>
  </si>
  <si>
    <t>Smarca5</t>
  </si>
  <si>
    <t>Sp5</t>
  </si>
  <si>
    <t>Sfmbt2</t>
  </si>
  <si>
    <t>Qrich1</t>
  </si>
  <si>
    <t>Hes1</t>
  </si>
  <si>
    <t>Wiz</t>
  </si>
  <si>
    <t>Sptbn1</t>
  </si>
  <si>
    <t>Rab8a</t>
  </si>
  <si>
    <t>Zfp664</t>
  </si>
  <si>
    <t>Pola2</t>
  </si>
  <si>
    <t>0610010K14Rik</t>
  </si>
  <si>
    <t>Zfp445</t>
  </si>
  <si>
    <t>Fah</t>
  </si>
  <si>
    <t>Kdm5b</t>
  </si>
  <si>
    <t>Btbd1</t>
  </si>
  <si>
    <t>Genes defining the triplet between Mesendoderm (C2) and Definitive Endoderm (C8), with Mesendoderm (C4) like state as intermediate</t>
  </si>
  <si>
    <t>Ppp3cb</t>
  </si>
  <si>
    <t>Arid3a</t>
  </si>
  <si>
    <t>Btg2</t>
  </si>
  <si>
    <t>Msh2</t>
  </si>
  <si>
    <t>Cited2</t>
  </si>
  <si>
    <t>Ctnnb1</t>
  </si>
  <si>
    <t>Cbx5</t>
  </si>
  <si>
    <t>Eif3h</t>
  </si>
  <si>
    <t>Rfxap</t>
  </si>
  <si>
    <t>Klf13</t>
  </si>
  <si>
    <t>Ets1</t>
  </si>
  <si>
    <t>Sra1</t>
  </si>
  <si>
    <t>Hnrnpu</t>
  </si>
  <si>
    <t>Prrc2a</t>
  </si>
  <si>
    <t>Hipk3</t>
  </si>
  <si>
    <t>Gtf2i</t>
  </si>
  <si>
    <t>Pbx2</t>
  </si>
  <si>
    <t>Hmgn2</t>
  </si>
  <si>
    <t>Adnp</t>
  </si>
  <si>
    <t>Cbfb</t>
  </si>
  <si>
    <t>Supt5</t>
  </si>
  <si>
    <t>Foxb1</t>
  </si>
  <si>
    <t>Hnrnpa2b1</t>
  </si>
  <si>
    <t>Smarca4</t>
  </si>
  <si>
    <t>Smad4</t>
  </si>
  <si>
    <t>Bbx</t>
  </si>
  <si>
    <t>Prkra</t>
  </si>
  <si>
    <t>Prkar1a</t>
  </si>
  <si>
    <t>Zfp292</t>
  </si>
  <si>
    <t>Zmat2</t>
  </si>
  <si>
    <t>Hmgb3</t>
  </si>
  <si>
    <t>Cops2</t>
  </si>
  <si>
    <t>Polr1c</t>
  </si>
  <si>
    <t>Hnrnpl</t>
  </si>
  <si>
    <t>Genes defining the triplet between Mesendoderm (C2) and Mesoderm (C7), with Mesendoderm (C4) like state as intermediate</t>
  </si>
  <si>
    <t>Rab25</t>
  </si>
  <si>
    <t>Chd7</t>
  </si>
  <si>
    <t>Ecsit</t>
  </si>
  <si>
    <t>Ncoa6</t>
  </si>
  <si>
    <t>Sfpq</t>
  </si>
  <si>
    <t>Klhl7</t>
  </si>
  <si>
    <t>Upf1</t>
  </si>
  <si>
    <t>Cc2d1b</t>
  </si>
  <si>
    <t>Top2b</t>
  </si>
  <si>
    <t>Maged1</t>
  </si>
  <si>
    <t>Klf6</t>
  </si>
  <si>
    <t>Id3</t>
  </si>
  <si>
    <t>Mybbp1a</t>
  </si>
  <si>
    <t>Genes defining the triplet between neural progenitor (C5)  and Primed Epiblast (C1) like state, with  Bi-potent Ectoderm (C3) state as intermediate</t>
  </si>
  <si>
    <t>Transition genes, high in C3 and C1</t>
  </si>
  <si>
    <t>Chchd3</t>
  </si>
  <si>
    <t>Hmga2</t>
  </si>
  <si>
    <t>Fezf2</t>
  </si>
  <si>
    <t>Tead2</t>
  </si>
  <si>
    <t>Tmpo</t>
  </si>
  <si>
    <t>Ivns1abp</t>
  </si>
  <si>
    <t>Cdk4</t>
  </si>
  <si>
    <t>Edf1</t>
  </si>
  <si>
    <t>Fhl1</t>
  </si>
  <si>
    <t>Ctbp1</t>
  </si>
  <si>
    <t>5830417I10Rik</t>
  </si>
  <si>
    <t>Zfp516</t>
  </si>
  <si>
    <t>Hif1a</t>
  </si>
  <si>
    <t>E2f6</t>
  </si>
  <si>
    <t>Metap2</t>
  </si>
  <si>
    <t>Hdgfrp3</t>
  </si>
  <si>
    <t>Mki67ip</t>
  </si>
  <si>
    <t>Nr6a1</t>
  </si>
  <si>
    <t>Yap1</t>
  </si>
  <si>
    <t>Zfp36l1</t>
  </si>
  <si>
    <t>Qk</t>
  </si>
  <si>
    <t>Taf13</t>
  </si>
  <si>
    <t>Zfand3</t>
  </si>
  <si>
    <t>Whsc1</t>
  </si>
  <si>
    <t>Pdlim7</t>
  </si>
  <si>
    <t>Pdlim5</t>
  </si>
  <si>
    <t>Elp2</t>
  </si>
  <si>
    <t>Rad23b</t>
  </si>
  <si>
    <t>Ndn</t>
  </si>
  <si>
    <t>Agfg1</t>
  </si>
  <si>
    <t>Gli3</t>
  </si>
  <si>
    <t>Sox1</t>
  </si>
  <si>
    <t>Cand2</t>
  </si>
  <si>
    <t>Xbp1</t>
  </si>
  <si>
    <t>Spin1</t>
  </si>
  <si>
    <t>Morf4l2</t>
  </si>
  <si>
    <t>Hdac2</t>
  </si>
  <si>
    <t>Hdac6</t>
  </si>
  <si>
    <t>Ddx1</t>
  </si>
  <si>
    <t>Genes defining the triplet betweenneural crest (C6) like state  and Primed Epiblast (C1) like state, with  Bi-potent Ectoderm (C3) state as intermediate</t>
  </si>
  <si>
    <t>Jmjd1c</t>
  </si>
  <si>
    <t>Psmc3</t>
  </si>
  <si>
    <t>Pprc1</t>
  </si>
  <si>
    <t>Akr1b3</t>
  </si>
  <si>
    <t>Cbx1</t>
  </si>
  <si>
    <t>Gtf3c6</t>
  </si>
  <si>
    <t>A630089N07Rik</t>
  </si>
  <si>
    <t>Ruvbl1</t>
  </si>
  <si>
    <t>Zfp512</t>
  </si>
  <si>
    <t>Brd7</t>
  </si>
  <si>
    <t>Arhgap17</t>
  </si>
  <si>
    <t>Myo1c</t>
  </si>
  <si>
    <t>Mcm3</t>
  </si>
  <si>
    <t xml:space="preserve">Figure 3 – Source Data 1: Probabilities of membership in marker and transition gene classes in final tre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quotePrefix="1" applyFont="1"/>
    <xf numFmtId="11" fontId="3" fillId="0" borderId="0" xfId="0" applyNumberFormat="1" applyFont="1"/>
    <xf numFmtId="0" fontId="3" fillId="0" borderId="0" xfId="0" applyFont="1" applyBorder="1" applyAlignment="1">
      <alignment vertical="top"/>
    </xf>
    <xf numFmtId="0" fontId="1" fillId="0" borderId="0" xfId="0" applyFont="1" applyBorder="1" applyAlignment="1">
      <alignment vertic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abSelected="1" workbookViewId="0">
      <selection activeCell="C9" sqref="C9"/>
    </sheetView>
  </sheetViews>
  <sheetFormatPr baseColWidth="10" defaultColWidth="9.1640625" defaultRowHeight="13" x14ac:dyDescent="0"/>
  <cols>
    <col min="1" max="16384" width="9.1640625" style="2"/>
  </cols>
  <sheetData>
    <row r="1" spans="1:10" ht="15">
      <c r="A1" s="7" t="s">
        <v>475</v>
      </c>
    </row>
    <row r="2" spans="1:10">
      <c r="A2" s="1" t="s">
        <v>155</v>
      </c>
    </row>
    <row r="3" spans="1:10">
      <c r="A3" s="2" t="s">
        <v>93</v>
      </c>
      <c r="B3" s="2" t="s">
        <v>2</v>
      </c>
      <c r="E3" s="2" t="s">
        <v>1</v>
      </c>
      <c r="F3" s="2" t="s">
        <v>4</v>
      </c>
      <c r="I3" s="2" t="s">
        <v>5</v>
      </c>
      <c r="J3" s="2" t="s">
        <v>4</v>
      </c>
    </row>
    <row r="4" spans="1:10">
      <c r="A4" s="2" t="s">
        <v>107</v>
      </c>
      <c r="B4" s="2">
        <v>1</v>
      </c>
      <c r="E4" s="2" t="s">
        <v>100</v>
      </c>
      <c r="F4" s="2">
        <v>1</v>
      </c>
      <c r="I4" s="2" t="s">
        <v>94</v>
      </c>
      <c r="J4" s="2">
        <v>0.99109999999999998</v>
      </c>
    </row>
    <row r="5" spans="1:10">
      <c r="A5" s="2" t="s">
        <v>113</v>
      </c>
      <c r="B5" s="2">
        <v>1</v>
      </c>
      <c r="E5" s="2" t="s">
        <v>96</v>
      </c>
      <c r="F5" s="2">
        <v>1</v>
      </c>
      <c r="I5" s="2" t="s">
        <v>121</v>
      </c>
      <c r="J5" s="2">
        <v>0.94740000000000002</v>
      </c>
    </row>
    <row r="6" spans="1:10">
      <c r="A6" s="2" t="s">
        <v>130</v>
      </c>
      <c r="B6" s="2">
        <v>0.99990000000000001</v>
      </c>
      <c r="E6" s="2" t="s">
        <v>99</v>
      </c>
      <c r="F6" s="2">
        <v>0.99980000000000002</v>
      </c>
      <c r="I6" s="2" t="s">
        <v>111</v>
      </c>
      <c r="J6" s="2">
        <v>0.94389999999999996</v>
      </c>
    </row>
    <row r="7" spans="1:10">
      <c r="A7" s="2" t="s">
        <v>156</v>
      </c>
      <c r="B7" s="2">
        <v>0.99929999999999997</v>
      </c>
      <c r="E7" s="2" t="s">
        <v>157</v>
      </c>
      <c r="F7" s="2">
        <v>0.99960000000000004</v>
      </c>
      <c r="I7" s="2" t="s">
        <v>132</v>
      </c>
      <c r="J7" s="2">
        <v>0.94379999999999997</v>
      </c>
    </row>
    <row r="8" spans="1:10">
      <c r="A8" s="2" t="s">
        <v>129</v>
      </c>
      <c r="B8" s="2">
        <v>0.99850000000000005</v>
      </c>
      <c r="E8" s="2" t="s">
        <v>103</v>
      </c>
      <c r="F8" s="2">
        <v>0.99309999999999998</v>
      </c>
      <c r="I8" s="2" t="s">
        <v>115</v>
      </c>
      <c r="J8" s="2">
        <v>0.90949999999999998</v>
      </c>
    </row>
    <row r="9" spans="1:10">
      <c r="A9" s="2" t="s">
        <v>142</v>
      </c>
      <c r="B9" s="2">
        <v>0.99839999999999995</v>
      </c>
      <c r="E9" s="2" t="s">
        <v>102</v>
      </c>
      <c r="F9" s="2">
        <v>0.99160000000000004</v>
      </c>
      <c r="I9" s="2" t="s">
        <v>158</v>
      </c>
      <c r="J9" s="2">
        <v>0.89659999999999995</v>
      </c>
    </row>
    <row r="10" spans="1:10">
      <c r="A10" s="2" t="s">
        <v>159</v>
      </c>
      <c r="B10" s="2">
        <v>0.99690000000000001</v>
      </c>
      <c r="E10" s="2" t="s">
        <v>135</v>
      </c>
      <c r="F10" s="2">
        <v>0.99039999999999995</v>
      </c>
      <c r="I10" s="2" t="s">
        <v>160</v>
      </c>
      <c r="J10" s="2">
        <v>0.89529999999999998</v>
      </c>
    </row>
    <row r="11" spans="1:10">
      <c r="A11" s="2" t="s">
        <v>161</v>
      </c>
      <c r="B11" s="2">
        <v>0.99670000000000003</v>
      </c>
      <c r="E11" s="2" t="s">
        <v>204</v>
      </c>
      <c r="F11" s="2">
        <v>0.97670000000000001</v>
      </c>
      <c r="I11" s="2" t="s">
        <v>162</v>
      </c>
      <c r="J11" s="2">
        <v>0.89059999999999995</v>
      </c>
    </row>
    <row r="12" spans="1:10">
      <c r="A12" s="2" t="s">
        <v>163</v>
      </c>
      <c r="B12" s="2">
        <v>0.9849</v>
      </c>
      <c r="E12" s="2" t="s">
        <v>164</v>
      </c>
      <c r="F12" s="2">
        <v>0.97460000000000002</v>
      </c>
      <c r="I12" s="2" t="s">
        <v>117</v>
      </c>
      <c r="J12" s="2">
        <v>0.87819999999999998</v>
      </c>
    </row>
    <row r="13" spans="1:10">
      <c r="A13" s="2" t="s">
        <v>124</v>
      </c>
      <c r="B13" s="2">
        <v>0.96409999999999996</v>
      </c>
      <c r="E13" s="2" t="s">
        <v>165</v>
      </c>
      <c r="F13" s="2">
        <v>0.95269999999999999</v>
      </c>
      <c r="I13" s="2" t="s">
        <v>126</v>
      </c>
      <c r="J13" s="2">
        <v>0.8629</v>
      </c>
    </row>
    <row r="14" spans="1:10">
      <c r="A14" s="2" t="s">
        <v>203</v>
      </c>
      <c r="B14" s="2">
        <v>0.93340000000000001</v>
      </c>
      <c r="E14" s="2" t="s">
        <v>133</v>
      </c>
      <c r="F14" s="2">
        <v>0.94740000000000002</v>
      </c>
      <c r="I14" s="2" t="s">
        <v>120</v>
      </c>
      <c r="J14" s="2">
        <v>0.86080000000000001</v>
      </c>
    </row>
    <row r="15" spans="1:10">
      <c r="A15" s="2" t="s">
        <v>166</v>
      </c>
      <c r="B15" s="2">
        <v>0.91379999999999995</v>
      </c>
      <c r="E15" s="2" t="s">
        <v>167</v>
      </c>
      <c r="F15" s="2">
        <v>0.93889999999999996</v>
      </c>
      <c r="I15" s="2" t="s">
        <v>168</v>
      </c>
      <c r="J15" s="2">
        <v>0.76219999999999999</v>
      </c>
    </row>
    <row r="16" spans="1:10">
      <c r="A16" s="2" t="s">
        <v>169</v>
      </c>
      <c r="B16" s="2">
        <v>0.76049999999999995</v>
      </c>
      <c r="E16" s="2" t="s">
        <v>136</v>
      </c>
      <c r="F16" s="2">
        <v>0.90410000000000001</v>
      </c>
      <c r="I16" s="2" t="s">
        <v>127</v>
      </c>
      <c r="J16" s="2">
        <v>0.74450000000000005</v>
      </c>
    </row>
    <row r="17" spans="1:10">
      <c r="A17" s="2" t="s">
        <v>215</v>
      </c>
      <c r="B17" s="2">
        <v>0.73360000000000003</v>
      </c>
      <c r="E17" s="2" t="s">
        <v>170</v>
      </c>
      <c r="F17" s="2">
        <v>0.71130000000000004</v>
      </c>
      <c r="I17" s="2" t="s">
        <v>110</v>
      </c>
      <c r="J17" s="2">
        <v>0.73839999999999995</v>
      </c>
    </row>
    <row r="18" spans="1:10">
      <c r="A18" s="2" t="s">
        <v>216</v>
      </c>
      <c r="B18" s="2">
        <v>0.67520000000000002</v>
      </c>
      <c r="E18" s="2" t="s">
        <v>171</v>
      </c>
      <c r="F18" s="2">
        <v>0.64629999999999999</v>
      </c>
      <c r="I18" s="2" t="s">
        <v>114</v>
      </c>
      <c r="J18" s="2">
        <v>0.72070000000000001</v>
      </c>
    </row>
    <row r="19" spans="1:10">
      <c r="A19" s="2" t="s">
        <v>217</v>
      </c>
      <c r="B19" s="2">
        <v>0.61370000000000002</v>
      </c>
      <c r="E19" s="2" t="s">
        <v>172</v>
      </c>
      <c r="F19" s="2">
        <v>0.60109999999999997</v>
      </c>
      <c r="I19" s="2" t="s">
        <v>106</v>
      </c>
      <c r="J19" s="2">
        <v>0.69210000000000005</v>
      </c>
    </row>
    <row r="20" spans="1:10">
      <c r="A20" s="2" t="s">
        <v>218</v>
      </c>
      <c r="B20" s="2">
        <v>0.57920000000000005</v>
      </c>
      <c r="E20" s="2" t="s">
        <v>151</v>
      </c>
      <c r="F20" s="2">
        <v>0.58409999999999995</v>
      </c>
      <c r="I20" s="2" t="s">
        <v>173</v>
      </c>
      <c r="J20" s="2">
        <v>0.68430000000000002</v>
      </c>
    </row>
    <row r="21" spans="1:10">
      <c r="A21" s="2" t="s">
        <v>219</v>
      </c>
      <c r="B21" s="2">
        <v>0.53969999999999996</v>
      </c>
      <c r="E21" s="2" t="s">
        <v>105</v>
      </c>
      <c r="F21" s="2">
        <v>0.52610000000000001</v>
      </c>
      <c r="I21" s="2" t="s">
        <v>174</v>
      </c>
      <c r="J21" s="2">
        <v>0.66869999999999996</v>
      </c>
    </row>
    <row r="22" spans="1:10">
      <c r="E22" s="1"/>
      <c r="I22" s="2" t="s">
        <v>150</v>
      </c>
      <c r="J22" s="2">
        <v>0.65569999999999995</v>
      </c>
    </row>
    <row r="23" spans="1:10">
      <c r="E23" s="1"/>
      <c r="I23" s="2" t="s">
        <v>109</v>
      </c>
      <c r="J23" s="2">
        <v>0.62190000000000001</v>
      </c>
    </row>
    <row r="24" spans="1:10">
      <c r="E24" s="1"/>
      <c r="I24" s="2" t="s">
        <v>97</v>
      </c>
      <c r="J24" s="2">
        <v>0.61109999999999998</v>
      </c>
    </row>
    <row r="25" spans="1:10">
      <c r="I25" s="2" t="s">
        <v>220</v>
      </c>
      <c r="J25" s="2">
        <v>0.60229999999999995</v>
      </c>
    </row>
    <row r="26" spans="1:10">
      <c r="I26" s="2" t="s">
        <v>221</v>
      </c>
      <c r="J26" s="2">
        <v>0.60150000000000003</v>
      </c>
    </row>
    <row r="27" spans="1:10">
      <c r="I27" s="2" t="s">
        <v>173</v>
      </c>
      <c r="J27" s="2">
        <v>0.56259999999999999</v>
      </c>
    </row>
    <row r="28" spans="1:10">
      <c r="I28" s="2" t="s">
        <v>212</v>
      </c>
      <c r="J28" s="2">
        <v>0.54930000000000001</v>
      </c>
    </row>
    <row r="29" spans="1:10">
      <c r="I29" s="2" t="s">
        <v>222</v>
      </c>
      <c r="J29" s="2">
        <v>0.53449999999999998</v>
      </c>
    </row>
    <row r="30" spans="1:10">
      <c r="I30" s="2" t="s">
        <v>104</v>
      </c>
      <c r="J30" s="2">
        <v>0.50460000000000005</v>
      </c>
    </row>
  </sheetData>
  <sortState ref="N2:O18">
    <sortCondition descending="1" ref="O2:O18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workbookViewId="0">
      <selection activeCell="J8" sqref="J8"/>
    </sheetView>
  </sheetViews>
  <sheetFormatPr baseColWidth="10" defaultColWidth="9.1640625" defaultRowHeight="13" x14ac:dyDescent="0"/>
  <cols>
    <col min="1" max="16384" width="9.1640625" style="2"/>
  </cols>
  <sheetData>
    <row r="1" spans="1:12">
      <c r="A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>
      <c r="A2" s="2" t="s">
        <v>1</v>
      </c>
      <c r="B2" s="2" t="s">
        <v>2</v>
      </c>
      <c r="D2" s="2" t="s">
        <v>3</v>
      </c>
      <c r="E2" s="2" t="s">
        <v>4</v>
      </c>
      <c r="G2" s="2" t="s">
        <v>5</v>
      </c>
      <c r="H2" s="2" t="s">
        <v>4</v>
      </c>
    </row>
    <row r="3" spans="1:12">
      <c r="A3" s="2" t="s">
        <v>6</v>
      </c>
      <c r="B3" s="2">
        <v>1</v>
      </c>
      <c r="D3" s="2" t="s">
        <v>7</v>
      </c>
      <c r="E3" s="2">
        <v>0.999999999999861</v>
      </c>
      <c r="G3" s="2" t="s">
        <v>8</v>
      </c>
      <c r="H3" s="2">
        <v>0.99927558066347599</v>
      </c>
    </row>
    <row r="4" spans="1:12">
      <c r="A4" s="2" t="s">
        <v>223</v>
      </c>
      <c r="B4" s="2">
        <v>1</v>
      </c>
      <c r="D4" s="2" t="s">
        <v>9</v>
      </c>
      <c r="E4" s="2">
        <v>0.99999999999975897</v>
      </c>
      <c r="G4" s="2" t="s">
        <v>10</v>
      </c>
      <c r="H4" s="2">
        <v>0.98890617674760695</v>
      </c>
    </row>
    <row r="5" spans="1:12">
      <c r="A5" s="2" t="s">
        <v>11</v>
      </c>
      <c r="B5" s="2">
        <v>0.99999999999979605</v>
      </c>
      <c r="D5" s="2" t="s">
        <v>12</v>
      </c>
      <c r="E5" s="2">
        <v>0.99999990151415696</v>
      </c>
      <c r="G5" s="2" t="s">
        <v>13</v>
      </c>
      <c r="H5" s="2">
        <v>0.98570416888087897</v>
      </c>
    </row>
    <row r="6" spans="1:12">
      <c r="A6" s="2" t="s">
        <v>14</v>
      </c>
      <c r="B6" s="2">
        <v>0.99999999999974398</v>
      </c>
      <c r="D6" s="2" t="s">
        <v>15</v>
      </c>
      <c r="E6" s="2">
        <v>0.99999981691752204</v>
      </c>
      <c r="G6" s="2" t="s">
        <v>16</v>
      </c>
      <c r="H6" s="2">
        <v>0.97737094995835505</v>
      </c>
    </row>
    <row r="7" spans="1:12">
      <c r="A7" s="2" t="s">
        <v>17</v>
      </c>
      <c r="B7" s="2">
        <v>0.99999996594894702</v>
      </c>
      <c r="D7" s="2" t="s">
        <v>18</v>
      </c>
      <c r="E7" s="2">
        <v>0.99999978394640598</v>
      </c>
      <c r="G7" s="2" t="s">
        <v>19</v>
      </c>
      <c r="H7" s="2">
        <v>0.967321045336198</v>
      </c>
    </row>
    <row r="8" spans="1:12">
      <c r="A8" s="2" t="s">
        <v>20</v>
      </c>
      <c r="B8" s="2">
        <v>0.99997363268768402</v>
      </c>
      <c r="D8" s="2" t="s">
        <v>21</v>
      </c>
      <c r="E8" s="2">
        <v>0.99999426300151595</v>
      </c>
      <c r="G8" s="2" t="s">
        <v>22</v>
      </c>
      <c r="H8" s="2">
        <v>0.96118288562093901</v>
      </c>
    </row>
    <row r="9" spans="1:12">
      <c r="A9" s="2" t="s">
        <v>23</v>
      </c>
      <c r="B9" s="2">
        <v>0.99996199459508495</v>
      </c>
      <c r="D9" s="2" t="s">
        <v>24</v>
      </c>
      <c r="E9" s="2">
        <v>0.99995998230571803</v>
      </c>
      <c r="G9" s="2" t="s">
        <v>25</v>
      </c>
      <c r="H9" s="2">
        <v>0.92596572688836098</v>
      </c>
    </row>
    <row r="10" spans="1:12">
      <c r="A10" s="2" t="s">
        <v>26</v>
      </c>
      <c r="B10" s="2">
        <v>0.99982357911601405</v>
      </c>
      <c r="D10" s="2" t="s">
        <v>27</v>
      </c>
      <c r="E10" s="2">
        <v>0.999626166577958</v>
      </c>
      <c r="G10" s="2" t="s">
        <v>28</v>
      </c>
      <c r="H10" s="2">
        <v>0.91344400000000003</v>
      </c>
    </row>
    <row r="11" spans="1:12">
      <c r="A11" s="2" t="s">
        <v>29</v>
      </c>
      <c r="B11" s="2">
        <v>0.99972372574022506</v>
      </c>
      <c r="D11" s="2" t="s">
        <v>30</v>
      </c>
      <c r="E11" s="2">
        <v>0.99743823719520397</v>
      </c>
      <c r="G11" s="2" t="s">
        <v>224</v>
      </c>
      <c r="H11" s="2">
        <v>0.83743327874514994</v>
      </c>
    </row>
    <row r="12" spans="1:12">
      <c r="A12" s="2" t="s">
        <v>31</v>
      </c>
      <c r="B12" s="2">
        <v>0.99949521036900102</v>
      </c>
      <c r="D12" s="2" t="s">
        <v>32</v>
      </c>
      <c r="E12" s="2">
        <v>0.98948537712060103</v>
      </c>
      <c r="G12" s="2" t="s">
        <v>225</v>
      </c>
      <c r="H12" s="2">
        <v>0.82641098961409598</v>
      </c>
    </row>
    <row r="13" spans="1:12">
      <c r="A13" s="2" t="s">
        <v>33</v>
      </c>
      <c r="B13" s="2">
        <v>0.99937133667398503</v>
      </c>
      <c r="D13" s="2" t="s">
        <v>34</v>
      </c>
      <c r="E13" s="2">
        <v>0.98833389242396097</v>
      </c>
      <c r="G13" s="2" t="s">
        <v>226</v>
      </c>
      <c r="H13" s="2">
        <v>0.82464178819012701</v>
      </c>
    </row>
    <row r="14" spans="1:12">
      <c r="A14" s="2" t="s">
        <v>35</v>
      </c>
      <c r="B14" s="2">
        <v>0.99906131217744798</v>
      </c>
      <c r="D14" s="2" t="s">
        <v>36</v>
      </c>
      <c r="E14" s="2">
        <v>0.96447578513389298</v>
      </c>
      <c r="G14" s="2" t="s">
        <v>227</v>
      </c>
      <c r="H14" s="2">
        <v>0.78471443045309797</v>
      </c>
    </row>
    <row r="15" spans="1:12">
      <c r="A15" s="2" t="s">
        <v>37</v>
      </c>
      <c r="B15" s="2">
        <v>0.998521402510119</v>
      </c>
      <c r="D15" s="2" t="s">
        <v>38</v>
      </c>
      <c r="E15" s="2">
        <v>0.86432928260720998</v>
      </c>
      <c r="G15" s="2" t="s">
        <v>228</v>
      </c>
      <c r="H15" s="2">
        <v>0.68042852590441005</v>
      </c>
    </row>
    <row r="16" spans="1:12">
      <c r="A16" s="2" t="s">
        <v>39</v>
      </c>
      <c r="B16" s="2">
        <v>0.996527125086623</v>
      </c>
      <c r="D16" s="2" t="s">
        <v>40</v>
      </c>
      <c r="E16" s="2">
        <v>0.84175609852675404</v>
      </c>
      <c r="G16" s="2" t="s">
        <v>229</v>
      </c>
      <c r="H16" s="2">
        <v>0.66153374478347304</v>
      </c>
    </row>
    <row r="17" spans="1:8">
      <c r="A17" s="2" t="s">
        <v>41</v>
      </c>
      <c r="B17" s="2">
        <v>0.992893945775011</v>
      </c>
      <c r="D17" s="2" t="s">
        <v>230</v>
      </c>
      <c r="E17" s="2">
        <v>0.83336928088611795</v>
      </c>
      <c r="G17" s="2" t="s">
        <v>231</v>
      </c>
      <c r="H17" s="2">
        <v>0.65146542697981502</v>
      </c>
    </row>
    <row r="18" spans="1:8">
      <c r="A18" s="2" t="s">
        <v>42</v>
      </c>
      <c r="B18" s="2">
        <v>0.98753860260414805</v>
      </c>
      <c r="D18" s="2" t="s">
        <v>232</v>
      </c>
      <c r="E18" s="2">
        <v>0.82989524038940199</v>
      </c>
      <c r="G18" s="2" t="s">
        <v>233</v>
      </c>
      <c r="H18" s="2">
        <v>0.60696377773430499</v>
      </c>
    </row>
    <row r="19" spans="1:8">
      <c r="A19" s="2" t="s">
        <v>43</v>
      </c>
      <c r="B19" s="2">
        <v>0.980619338397411</v>
      </c>
      <c r="D19" s="2" t="s">
        <v>234</v>
      </c>
      <c r="E19" s="2">
        <v>0.81969382243311295</v>
      </c>
      <c r="G19" s="2" t="s">
        <v>235</v>
      </c>
      <c r="H19" s="2">
        <v>0.59191521356643295</v>
      </c>
    </row>
    <row r="20" spans="1:8">
      <c r="A20" s="2" t="s">
        <v>44</v>
      </c>
      <c r="B20" s="2">
        <v>0.978187115928703</v>
      </c>
      <c r="D20" s="2" t="s">
        <v>236</v>
      </c>
      <c r="E20" s="2">
        <v>0.81580463172292295</v>
      </c>
      <c r="G20" s="2" t="s">
        <v>237</v>
      </c>
      <c r="H20" s="2">
        <v>0.57779286649056205</v>
      </c>
    </row>
    <row r="21" spans="1:8">
      <c r="A21" s="2" t="s">
        <v>45</v>
      </c>
      <c r="B21" s="2">
        <v>0.962996818261178</v>
      </c>
      <c r="D21" s="2" t="s">
        <v>238</v>
      </c>
      <c r="E21" s="2">
        <v>0.81005826168231598</v>
      </c>
      <c r="G21" s="2" t="s">
        <v>239</v>
      </c>
      <c r="H21" s="2">
        <v>0.54509210297845201</v>
      </c>
    </row>
    <row r="22" spans="1:8">
      <c r="A22" s="2" t="s">
        <v>46</v>
      </c>
      <c r="B22" s="2">
        <v>0.96209354797764601</v>
      </c>
      <c r="D22" s="2" t="s">
        <v>240</v>
      </c>
      <c r="E22" s="2">
        <v>0.79781458986379195</v>
      </c>
      <c r="G22" s="2" t="s">
        <v>241</v>
      </c>
      <c r="H22" s="2">
        <v>0.50541686908554195</v>
      </c>
    </row>
    <row r="23" spans="1:8">
      <c r="A23" s="2" t="s">
        <v>47</v>
      </c>
      <c r="B23" s="2">
        <v>0.92541553289711398</v>
      </c>
      <c r="D23" s="2" t="s">
        <v>242</v>
      </c>
      <c r="E23" s="2">
        <v>0.76682397272964198</v>
      </c>
    </row>
    <row r="24" spans="1:8">
      <c r="A24" s="2" t="s">
        <v>48</v>
      </c>
      <c r="B24" s="2">
        <v>0.90790266132194097</v>
      </c>
      <c r="D24" s="2" t="s">
        <v>243</v>
      </c>
      <c r="E24" s="2">
        <v>0.74933366908705801</v>
      </c>
    </row>
    <row r="25" spans="1:8">
      <c r="A25" s="2" t="s">
        <v>49</v>
      </c>
      <c r="B25" s="2">
        <v>0.81129989587130102</v>
      </c>
      <c r="D25" s="2" t="s">
        <v>244</v>
      </c>
      <c r="E25" s="2">
        <v>0.73134200449424103</v>
      </c>
    </row>
    <row r="26" spans="1:8">
      <c r="A26" s="2" t="s">
        <v>245</v>
      </c>
      <c r="B26" s="2">
        <v>0.80674483863518898</v>
      </c>
      <c r="D26" s="2" t="s">
        <v>246</v>
      </c>
      <c r="E26" s="2">
        <v>0.65539850382353704</v>
      </c>
    </row>
    <row r="27" spans="1:8">
      <c r="A27" s="2" t="s">
        <v>247</v>
      </c>
      <c r="B27" s="2">
        <v>0.80259505175772405</v>
      </c>
      <c r="D27" s="2" t="s">
        <v>248</v>
      </c>
      <c r="E27" s="2">
        <v>0.61667918219930695</v>
      </c>
    </row>
    <row r="28" spans="1:8">
      <c r="A28" s="2" t="s">
        <v>249</v>
      </c>
      <c r="B28" s="2">
        <v>0.78913152816425403</v>
      </c>
      <c r="D28" s="2" t="s">
        <v>90</v>
      </c>
      <c r="E28" s="2">
        <v>0.61188526943348198</v>
      </c>
    </row>
    <row r="29" spans="1:8">
      <c r="A29" s="2" t="s">
        <v>250</v>
      </c>
      <c r="B29" s="2">
        <v>0.77560250695528898</v>
      </c>
      <c r="D29" s="2" t="s">
        <v>251</v>
      </c>
      <c r="E29" s="2">
        <v>0.54976423281059605</v>
      </c>
    </row>
    <row r="30" spans="1:8">
      <c r="A30" s="2" t="s">
        <v>252</v>
      </c>
      <c r="B30" s="2">
        <v>0.76880205418158198</v>
      </c>
      <c r="D30" s="2" t="s">
        <v>253</v>
      </c>
      <c r="E30" s="2">
        <v>0.53590230605669098</v>
      </c>
    </row>
    <row r="31" spans="1:8">
      <c r="A31" s="2" t="s">
        <v>254</v>
      </c>
      <c r="B31" s="2">
        <v>0.71026973783229796</v>
      </c>
    </row>
    <row r="32" spans="1:8">
      <c r="A32" s="2" t="s">
        <v>255</v>
      </c>
      <c r="B32" s="2">
        <v>0.70737837000242598</v>
      </c>
    </row>
    <row r="33" spans="1:2">
      <c r="A33" s="2" t="s">
        <v>256</v>
      </c>
      <c r="B33" s="2">
        <v>0.57278154029247097</v>
      </c>
    </row>
    <row r="34" spans="1:2">
      <c r="A34" s="2" t="s">
        <v>257</v>
      </c>
      <c r="B34" s="2">
        <v>0.56898813858606301</v>
      </c>
    </row>
    <row r="35" spans="1:2">
      <c r="A35" s="2" t="s">
        <v>258</v>
      </c>
      <c r="B35" s="2">
        <v>0.52895406859725103</v>
      </c>
    </row>
  </sheetData>
  <sortState ref="D3:E30">
    <sortCondition descending="1" ref="E3:E30"/>
  </sortState>
  <conditionalFormatting sqref="A3:A35">
    <cfRule type="duplicateValues" dxfId="14" priority="1"/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72"/>
  <sheetViews>
    <sheetView workbookViewId="0">
      <selection sqref="A1:N1"/>
    </sheetView>
  </sheetViews>
  <sheetFormatPr baseColWidth="10" defaultColWidth="9.1640625" defaultRowHeight="13" x14ac:dyDescent="0"/>
  <cols>
    <col min="1" max="4" width="9.1640625" style="2"/>
    <col min="5" max="5" width="11.1640625" style="2" customWidth="1"/>
    <col min="6" max="16384" width="9.1640625" style="2"/>
  </cols>
  <sheetData>
    <row r="1" spans="1:21">
      <c r="A1" s="1" t="s">
        <v>92</v>
      </c>
    </row>
    <row r="2" spans="1:21">
      <c r="A2" s="2" t="s">
        <v>3</v>
      </c>
      <c r="B2" s="2" t="s">
        <v>2</v>
      </c>
      <c r="E2" s="2" t="s">
        <v>93</v>
      </c>
      <c r="F2" s="2" t="s">
        <v>4</v>
      </c>
      <c r="I2" s="2" t="s">
        <v>5</v>
      </c>
      <c r="J2" s="2" t="s">
        <v>4</v>
      </c>
    </row>
    <row r="3" spans="1:21">
      <c r="A3" s="2" t="s">
        <v>94</v>
      </c>
      <c r="B3" s="2">
        <v>1</v>
      </c>
      <c r="E3" s="2" t="s">
        <v>95</v>
      </c>
      <c r="F3" s="2">
        <v>1</v>
      </c>
      <c r="I3" s="2" t="s">
        <v>96</v>
      </c>
      <c r="J3" s="2">
        <v>0.99999999931308003</v>
      </c>
      <c r="S3" s="1"/>
      <c r="T3" s="1"/>
      <c r="U3" s="1"/>
    </row>
    <row r="4" spans="1:21">
      <c r="A4" s="2" t="s">
        <v>97</v>
      </c>
      <c r="B4" s="2">
        <v>1</v>
      </c>
      <c r="E4" s="3" t="s">
        <v>98</v>
      </c>
      <c r="F4" s="2">
        <v>1</v>
      </c>
      <c r="I4" s="2" t="s">
        <v>99</v>
      </c>
      <c r="J4" s="2">
        <v>1</v>
      </c>
    </row>
    <row r="5" spans="1:21">
      <c r="A5" s="2" t="s">
        <v>100</v>
      </c>
      <c r="B5" s="2">
        <v>0.99990000000000001</v>
      </c>
      <c r="E5" s="2" t="s">
        <v>101</v>
      </c>
      <c r="F5" s="2">
        <v>1</v>
      </c>
      <c r="I5" s="2" t="s">
        <v>102</v>
      </c>
      <c r="J5" s="2">
        <v>0.98480000000000001</v>
      </c>
    </row>
    <row r="6" spans="1:21">
      <c r="A6" s="2" t="s">
        <v>103</v>
      </c>
      <c r="B6" s="2">
        <v>0.99939999999999996</v>
      </c>
      <c r="E6" s="2" t="s">
        <v>104</v>
      </c>
      <c r="F6" s="2">
        <v>0.99980000000000002</v>
      </c>
      <c r="I6" s="2" t="s">
        <v>105</v>
      </c>
      <c r="J6" s="2">
        <v>0.9748</v>
      </c>
    </row>
    <row r="7" spans="1:21">
      <c r="A7" s="2" t="s">
        <v>106</v>
      </c>
      <c r="B7" s="2">
        <v>0.99160000000000004</v>
      </c>
      <c r="E7" s="2" t="s">
        <v>107</v>
      </c>
      <c r="F7" s="2">
        <v>0.99780000000000002</v>
      </c>
      <c r="I7" s="2" t="s">
        <v>108</v>
      </c>
      <c r="J7" s="2">
        <v>0.92530000000000001</v>
      </c>
    </row>
    <row r="8" spans="1:21">
      <c r="A8" s="2" t="s">
        <v>109</v>
      </c>
      <c r="B8" s="2">
        <v>0.97419999999999995</v>
      </c>
      <c r="E8" s="2" t="s">
        <v>110</v>
      </c>
      <c r="F8" s="2">
        <v>0.99390000000000001</v>
      </c>
      <c r="I8" s="2" t="s">
        <v>111</v>
      </c>
      <c r="J8" s="2">
        <v>0.91920000000000002</v>
      </c>
      <c r="O8" s="1"/>
      <c r="P8" s="1"/>
      <c r="Q8" s="1"/>
    </row>
    <row r="9" spans="1:21">
      <c r="A9" s="2" t="s">
        <v>112</v>
      </c>
      <c r="B9" s="2">
        <v>0.97189999999999999</v>
      </c>
      <c r="E9" s="2" t="s">
        <v>113</v>
      </c>
      <c r="F9" s="2">
        <v>0.98099999999999998</v>
      </c>
      <c r="I9" s="2" t="s">
        <v>114</v>
      </c>
      <c r="J9" s="2">
        <v>0.89849999999999997</v>
      </c>
    </row>
    <row r="10" spans="1:21">
      <c r="A10" s="2" t="s">
        <v>115</v>
      </c>
      <c r="B10" s="2">
        <v>0.96330000000000005</v>
      </c>
      <c r="E10" s="2" t="s">
        <v>116</v>
      </c>
      <c r="F10" s="2">
        <v>0.96630000000000005</v>
      </c>
      <c r="I10" s="2" t="s">
        <v>117</v>
      </c>
      <c r="J10" s="2">
        <v>0.87690000000000001</v>
      </c>
    </row>
    <row r="11" spans="1:21">
      <c r="A11" s="2" t="s">
        <v>118</v>
      </c>
      <c r="B11" s="2">
        <v>0.94369999999999998</v>
      </c>
      <c r="E11" s="2" t="s">
        <v>119</v>
      </c>
      <c r="F11" s="2">
        <v>0.93279999999999996</v>
      </c>
      <c r="I11" s="2" t="s">
        <v>120</v>
      </c>
      <c r="J11" s="2">
        <v>0.85009999999999997</v>
      </c>
      <c r="O11" s="1"/>
      <c r="P11" s="1"/>
    </row>
    <row r="12" spans="1:21">
      <c r="A12" s="2" t="s">
        <v>121</v>
      </c>
      <c r="B12" s="2">
        <v>0.92959999999999998</v>
      </c>
      <c r="E12" s="2" t="s">
        <v>122</v>
      </c>
      <c r="F12" s="2">
        <v>0.91379999999999995</v>
      </c>
      <c r="I12" s="2" t="s">
        <v>123</v>
      </c>
      <c r="J12" s="2">
        <v>0.82909999999999995</v>
      </c>
    </row>
    <row r="13" spans="1:21">
      <c r="A13" s="2" t="s">
        <v>124</v>
      </c>
      <c r="B13" s="2">
        <v>0.90059999999999996</v>
      </c>
      <c r="E13" s="2" t="s">
        <v>125</v>
      </c>
      <c r="F13" s="2">
        <v>0.90390000000000004</v>
      </c>
      <c r="I13" s="2" t="s">
        <v>126</v>
      </c>
      <c r="J13" s="2">
        <v>0.80289999999999995</v>
      </c>
    </row>
    <row r="14" spans="1:21">
      <c r="A14" s="2" t="s">
        <v>127</v>
      </c>
      <c r="B14" s="2">
        <v>0.87549999999999994</v>
      </c>
      <c r="E14" s="2" t="s">
        <v>128</v>
      </c>
      <c r="F14" s="2">
        <v>0.89119999999999999</v>
      </c>
      <c r="I14" s="2" t="s">
        <v>129</v>
      </c>
      <c r="J14" s="2">
        <v>0.79590000000000005</v>
      </c>
    </row>
    <row r="15" spans="1:21">
      <c r="A15" s="2" t="s">
        <v>130</v>
      </c>
      <c r="B15" s="2">
        <v>0.85209999999999997</v>
      </c>
      <c r="E15" s="2" t="s">
        <v>131</v>
      </c>
      <c r="F15" s="2">
        <v>0.88080000000000003</v>
      </c>
      <c r="I15" s="2" t="s">
        <v>132</v>
      </c>
      <c r="J15" s="2">
        <v>0.76629999999999998</v>
      </c>
    </row>
    <row r="16" spans="1:21">
      <c r="A16" s="2" t="s">
        <v>133</v>
      </c>
      <c r="B16" s="2">
        <v>0.84709999999999996</v>
      </c>
      <c r="E16" s="2" t="s">
        <v>134</v>
      </c>
      <c r="F16" s="2">
        <v>0.86019999999999996</v>
      </c>
      <c r="I16" s="2" t="s">
        <v>135</v>
      </c>
      <c r="J16" s="2">
        <v>0.75229999999999997</v>
      </c>
    </row>
    <row r="17" spans="1:10">
      <c r="A17" s="2" t="s">
        <v>136</v>
      </c>
      <c r="B17" s="2">
        <v>0.84589999999999999</v>
      </c>
      <c r="E17" s="2" t="s">
        <v>137</v>
      </c>
      <c r="F17" s="2">
        <v>0.85880000000000001</v>
      </c>
      <c r="I17" s="2" t="s">
        <v>138</v>
      </c>
      <c r="J17" s="2">
        <v>0.74639999999999995</v>
      </c>
    </row>
    <row r="18" spans="1:10">
      <c r="A18" s="2" t="s">
        <v>139</v>
      </c>
      <c r="B18" s="2">
        <v>0.78990000000000005</v>
      </c>
      <c r="E18" s="2" t="s">
        <v>140</v>
      </c>
      <c r="F18" s="2">
        <v>0.84419999999999995</v>
      </c>
      <c r="I18" s="2" t="s">
        <v>141</v>
      </c>
      <c r="J18" s="2">
        <v>0.74109999999999998</v>
      </c>
    </row>
    <row r="19" spans="1:10">
      <c r="A19" s="2" t="s">
        <v>142</v>
      </c>
      <c r="B19" s="2">
        <v>0.78859999999999997</v>
      </c>
      <c r="E19" s="2" t="s">
        <v>143</v>
      </c>
      <c r="F19" s="2">
        <v>0.78539999999999999</v>
      </c>
      <c r="I19" s="2" t="s">
        <v>144</v>
      </c>
      <c r="J19" s="2">
        <v>0.72589999999999999</v>
      </c>
    </row>
    <row r="20" spans="1:10">
      <c r="A20" s="2" t="s">
        <v>145</v>
      </c>
      <c r="B20" s="2">
        <v>0.77390000000000003</v>
      </c>
      <c r="E20" s="2" t="s">
        <v>146</v>
      </c>
      <c r="F20" s="2">
        <v>0.77049999999999996</v>
      </c>
      <c r="I20" s="2" t="s">
        <v>173</v>
      </c>
      <c r="J20" s="2">
        <v>0.67100000000000004</v>
      </c>
    </row>
    <row r="21" spans="1:10">
      <c r="A21" s="2" t="s">
        <v>162</v>
      </c>
      <c r="B21" s="2">
        <v>0.74719999999999998</v>
      </c>
      <c r="E21" s="2" t="s">
        <v>147</v>
      </c>
      <c r="F21" s="2">
        <v>0.74429999999999996</v>
      </c>
      <c r="I21" s="2" t="s">
        <v>206</v>
      </c>
      <c r="J21" s="2">
        <v>0.64290000000000003</v>
      </c>
    </row>
    <row r="22" spans="1:10">
      <c r="A22" s="2" t="s">
        <v>148</v>
      </c>
      <c r="B22" s="2">
        <v>0.72529999999999994</v>
      </c>
      <c r="E22" s="2" t="s">
        <v>149</v>
      </c>
      <c r="F22" s="2">
        <v>0.71140000000000003</v>
      </c>
      <c r="I22" s="2" t="s">
        <v>157</v>
      </c>
      <c r="J22" s="2">
        <v>0.63160000000000005</v>
      </c>
    </row>
    <row r="23" spans="1:10">
      <c r="A23" s="2" t="s">
        <v>150</v>
      </c>
      <c r="B23" s="2">
        <v>0.71750000000000003</v>
      </c>
      <c r="E23" s="2" t="s">
        <v>204</v>
      </c>
      <c r="F23" s="2">
        <v>0.70789999999999997</v>
      </c>
      <c r="I23" s="2" t="s">
        <v>174</v>
      </c>
      <c r="J23" s="2">
        <v>0.62549999999999994</v>
      </c>
    </row>
    <row r="24" spans="1:10">
      <c r="A24" s="2" t="s">
        <v>151</v>
      </c>
      <c r="B24" s="2">
        <v>0.71630000000000005</v>
      </c>
      <c r="E24" s="2" t="s">
        <v>152</v>
      </c>
      <c r="F24" s="2">
        <v>0.67349999999999999</v>
      </c>
      <c r="I24" s="2" t="s">
        <v>207</v>
      </c>
      <c r="J24" s="2">
        <v>0.61280000000000001</v>
      </c>
    </row>
    <row r="25" spans="1:10">
      <c r="A25" s="2" t="s">
        <v>153</v>
      </c>
      <c r="B25" s="2">
        <v>0.6804</v>
      </c>
      <c r="E25" s="2" t="s">
        <v>154</v>
      </c>
      <c r="F25" s="2">
        <v>0.65610000000000002</v>
      </c>
      <c r="I25" s="2" t="s">
        <v>208</v>
      </c>
      <c r="J25" s="2">
        <v>0.60329999999999995</v>
      </c>
    </row>
    <row r="26" spans="1:10">
      <c r="A26" s="2" t="s">
        <v>202</v>
      </c>
      <c r="B26" s="2">
        <v>0.56940000000000002</v>
      </c>
      <c r="E26" s="2" t="s">
        <v>205</v>
      </c>
      <c r="F26" s="2">
        <v>0.61329999999999996</v>
      </c>
      <c r="I26" s="2" t="s">
        <v>209</v>
      </c>
      <c r="J26" s="2">
        <v>0.57709999999999995</v>
      </c>
    </row>
    <row r="27" spans="1:10">
      <c r="I27" s="2" t="s">
        <v>210</v>
      </c>
      <c r="J27" s="2">
        <v>0.56799999999999995</v>
      </c>
    </row>
    <row r="28" spans="1:10">
      <c r="I28" s="2" t="s">
        <v>211</v>
      </c>
      <c r="J28" s="2">
        <v>0.56299999999999994</v>
      </c>
    </row>
    <row r="29" spans="1:10">
      <c r="I29" s="2" t="s">
        <v>212</v>
      </c>
      <c r="J29" s="2">
        <v>0.56010000000000004</v>
      </c>
    </row>
    <row r="30" spans="1:10">
      <c r="I30" s="2" t="s">
        <v>129</v>
      </c>
      <c r="J30" s="2">
        <v>0.55759999999999998</v>
      </c>
    </row>
    <row r="31" spans="1:10">
      <c r="I31" s="2" t="s">
        <v>213</v>
      </c>
      <c r="J31" s="2">
        <v>0.54869999999999997</v>
      </c>
    </row>
    <row r="32" spans="1:10">
      <c r="I32" s="2" t="s">
        <v>214</v>
      </c>
      <c r="J32" s="2">
        <v>0.50929999999999997</v>
      </c>
    </row>
    <row r="560" spans="5:5">
      <c r="E560" s="4"/>
    </row>
    <row r="561" spans="5:5">
      <c r="E561" s="4"/>
    </row>
    <row r="562" spans="5:5">
      <c r="E562" s="4"/>
    </row>
    <row r="563" spans="5:5">
      <c r="E563" s="4"/>
    </row>
    <row r="564" spans="5:5">
      <c r="E564" s="4"/>
    </row>
    <row r="565" spans="5:5">
      <c r="E565" s="4"/>
    </row>
    <row r="566" spans="5:5">
      <c r="E566" s="4"/>
    </row>
    <row r="567" spans="5:5">
      <c r="E567" s="4"/>
    </row>
    <row r="568" spans="5:5">
      <c r="E568" s="4"/>
    </row>
    <row r="569" spans="5:5">
      <c r="E569" s="4"/>
    </row>
    <row r="570" spans="5:5">
      <c r="E570" s="4"/>
    </row>
    <row r="571" spans="5:5">
      <c r="E571" s="4"/>
    </row>
    <row r="572" spans="5:5">
      <c r="E572" s="4"/>
    </row>
  </sheetData>
  <sortState ref="E3:F25">
    <sortCondition descending="1" ref="F2:F24"/>
  </sortState>
  <conditionalFormatting sqref="J5:J19">
    <cfRule type="duplicateValues" dxfId="13" priority="1"/>
    <cfRule type="duplicateValues" dxfId="12" priority="5"/>
    <cfRule type="duplicateValues" dxfId="11" priority="6"/>
  </conditionalFormatting>
  <conditionalFormatting sqref="J5:J19">
    <cfRule type="duplicateValues" dxfId="10" priority="4"/>
  </conditionalFormatting>
  <conditionalFormatting sqref="J5:J6">
    <cfRule type="duplicateValues" dxfId="9" priority="2"/>
    <cfRule type="duplicateValues" dxfId="8" priority="3"/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workbookViewId="0">
      <selection activeCell="I2" sqref="I2"/>
    </sheetView>
  </sheetViews>
  <sheetFormatPr baseColWidth="10" defaultColWidth="8.83203125" defaultRowHeight="13" x14ac:dyDescent="0"/>
  <cols>
    <col min="1" max="16384" width="8.83203125" style="2"/>
  </cols>
  <sheetData>
    <row r="1" spans="1:10">
      <c r="A1" s="1" t="s">
        <v>420</v>
      </c>
    </row>
    <row r="2" spans="1:10">
      <c r="A2" s="2" t="s">
        <v>421</v>
      </c>
      <c r="B2" s="2" t="s">
        <v>2</v>
      </c>
      <c r="E2" s="2" t="s">
        <v>51</v>
      </c>
      <c r="F2" s="2" t="s">
        <v>4</v>
      </c>
      <c r="I2" s="2" t="s">
        <v>53</v>
      </c>
      <c r="J2" s="2" t="s">
        <v>4</v>
      </c>
    </row>
    <row r="3" spans="1:10">
      <c r="A3" s="2" t="s">
        <v>63</v>
      </c>
      <c r="B3" s="2">
        <v>0.99980000000000002</v>
      </c>
      <c r="E3" s="2" t="s">
        <v>56</v>
      </c>
      <c r="F3" s="2">
        <v>1</v>
      </c>
      <c r="I3" s="2" t="s">
        <v>422</v>
      </c>
      <c r="J3" s="2">
        <v>0.93140000000000001</v>
      </c>
    </row>
    <row r="4" spans="1:10">
      <c r="A4" s="2" t="s">
        <v>274</v>
      </c>
      <c r="B4" s="2">
        <v>0.99619999999999997</v>
      </c>
      <c r="E4" s="2" t="s">
        <v>423</v>
      </c>
      <c r="F4" s="2">
        <v>0.99999999862734601</v>
      </c>
      <c r="I4" s="2" t="s">
        <v>270</v>
      </c>
      <c r="J4" s="2">
        <v>0.90780000000000005</v>
      </c>
    </row>
    <row r="5" spans="1:10">
      <c r="A5" s="2" t="s">
        <v>29</v>
      </c>
      <c r="B5" s="2">
        <v>0.99539999999999995</v>
      </c>
      <c r="E5" s="2" t="s">
        <v>424</v>
      </c>
      <c r="F5" s="2">
        <v>0.99999998464702899</v>
      </c>
      <c r="I5" s="2" t="s">
        <v>67</v>
      </c>
      <c r="J5" s="2">
        <v>0.8367</v>
      </c>
    </row>
    <row r="6" spans="1:10">
      <c r="A6" s="2" t="s">
        <v>57</v>
      </c>
      <c r="B6" s="2">
        <v>0.99239999999999995</v>
      </c>
      <c r="E6" s="2" t="s">
        <v>425</v>
      </c>
      <c r="F6" s="2">
        <v>0.99999984199843694</v>
      </c>
      <c r="I6" s="2" t="s">
        <v>426</v>
      </c>
      <c r="J6" s="2">
        <v>0.82310000000000005</v>
      </c>
    </row>
    <row r="7" spans="1:10">
      <c r="A7" s="2" t="s">
        <v>47</v>
      </c>
      <c r="B7" s="2">
        <v>0.98250000000000004</v>
      </c>
      <c r="E7" s="2" t="s">
        <v>427</v>
      </c>
      <c r="F7" s="2">
        <v>0.99990000000000001</v>
      </c>
      <c r="I7" s="2" t="s">
        <v>75</v>
      </c>
      <c r="J7" s="2">
        <v>0.81669999999999998</v>
      </c>
    </row>
    <row r="8" spans="1:10">
      <c r="A8" s="2" t="s">
        <v>58</v>
      </c>
      <c r="B8" s="2">
        <v>0.9627</v>
      </c>
      <c r="E8" s="2" t="s">
        <v>90</v>
      </c>
      <c r="F8" s="2">
        <v>0.99990000000000001</v>
      </c>
      <c r="I8" s="2" t="s">
        <v>428</v>
      </c>
      <c r="J8" s="2">
        <v>0.8014</v>
      </c>
    </row>
    <row r="9" spans="1:10">
      <c r="A9" s="2" t="s">
        <v>37</v>
      </c>
      <c r="B9" s="2">
        <v>0.91649999999999998</v>
      </c>
      <c r="E9" s="2" t="s">
        <v>377</v>
      </c>
      <c r="F9" s="2">
        <v>0.99990000000000001</v>
      </c>
      <c r="I9" s="2" t="s">
        <v>429</v>
      </c>
      <c r="J9" s="2">
        <v>0.78520000000000001</v>
      </c>
    </row>
    <row r="10" spans="1:10">
      <c r="A10" s="2" t="s">
        <v>419</v>
      </c>
      <c r="B10" s="2">
        <v>0.87670000000000003</v>
      </c>
      <c r="E10" s="2" t="s">
        <v>430</v>
      </c>
      <c r="F10" s="2">
        <v>0.99990000000000001</v>
      </c>
      <c r="I10" s="2" t="s">
        <v>431</v>
      </c>
      <c r="J10" s="2">
        <v>0.7571</v>
      </c>
    </row>
    <row r="11" spans="1:10">
      <c r="A11" s="2" t="s">
        <v>432</v>
      </c>
      <c r="B11" s="2">
        <v>0.86499999999999999</v>
      </c>
      <c r="E11" s="2" t="s">
        <v>433</v>
      </c>
      <c r="F11" s="2">
        <v>0.99990000000000001</v>
      </c>
      <c r="I11" s="2" t="s">
        <v>234</v>
      </c>
      <c r="J11" s="2">
        <v>0.73199999999999998</v>
      </c>
    </row>
    <row r="12" spans="1:10">
      <c r="A12" s="2" t="s">
        <v>43</v>
      </c>
      <c r="B12" s="2">
        <v>0.83919999999999995</v>
      </c>
      <c r="E12" s="2" t="s">
        <v>417</v>
      </c>
      <c r="F12" s="2">
        <v>0.99990000000000001</v>
      </c>
      <c r="I12" s="2" t="s">
        <v>434</v>
      </c>
      <c r="J12" s="2">
        <v>0.73089999999999999</v>
      </c>
    </row>
    <row r="13" spans="1:10">
      <c r="A13" s="2" t="s">
        <v>435</v>
      </c>
      <c r="B13" s="2">
        <v>0.80430000000000001</v>
      </c>
      <c r="E13" s="2" t="s">
        <v>74</v>
      </c>
      <c r="F13" s="2">
        <v>0.99990000000000001</v>
      </c>
      <c r="I13" s="2" t="s">
        <v>263</v>
      </c>
      <c r="J13" s="2">
        <v>0.68379999999999996</v>
      </c>
    </row>
    <row r="14" spans="1:10">
      <c r="A14" s="2" t="s">
        <v>35</v>
      </c>
      <c r="B14" s="2">
        <v>0.753</v>
      </c>
      <c r="E14" s="2" t="s">
        <v>416</v>
      </c>
      <c r="F14" s="2">
        <v>0.99980000000000002</v>
      </c>
      <c r="I14" s="2" t="s">
        <v>379</v>
      </c>
      <c r="J14" s="2">
        <v>0.67559999999999998</v>
      </c>
    </row>
    <row r="15" spans="1:10">
      <c r="A15" s="2" t="s">
        <v>72</v>
      </c>
      <c r="B15" s="2">
        <v>0.75019999999999998</v>
      </c>
      <c r="E15" s="2" t="s">
        <v>61</v>
      </c>
      <c r="F15" s="2">
        <v>0.99980004504491404</v>
      </c>
      <c r="I15" s="2" t="s">
        <v>436</v>
      </c>
      <c r="J15" s="2">
        <v>0.66800000000000004</v>
      </c>
    </row>
    <row r="16" spans="1:10">
      <c r="A16" s="2" t="s">
        <v>259</v>
      </c>
      <c r="B16" s="2">
        <v>0.68400000000000005</v>
      </c>
      <c r="E16" s="2" t="s">
        <v>437</v>
      </c>
      <c r="F16" s="2">
        <v>0.99970000000000003</v>
      </c>
      <c r="I16" s="2" t="s">
        <v>438</v>
      </c>
      <c r="J16" s="2">
        <v>0.66610000000000003</v>
      </c>
    </row>
    <row r="17" spans="5:10">
      <c r="E17" s="2" t="s">
        <v>230</v>
      </c>
      <c r="F17" s="2">
        <v>0.99970000000000003</v>
      </c>
      <c r="I17" s="2" t="s">
        <v>62</v>
      </c>
      <c r="J17" s="2">
        <v>0.65180000000000005</v>
      </c>
    </row>
    <row r="18" spans="5:10">
      <c r="E18" s="2" t="s">
        <v>387</v>
      </c>
      <c r="F18" s="2">
        <v>0.99929999999999997</v>
      </c>
      <c r="I18" s="2" t="s">
        <v>355</v>
      </c>
      <c r="J18" s="2">
        <v>0.63549999999999995</v>
      </c>
    </row>
    <row r="19" spans="5:10">
      <c r="E19" s="2" t="s">
        <v>376</v>
      </c>
      <c r="F19" s="2">
        <v>0.99919999999999998</v>
      </c>
      <c r="I19" s="2" t="s">
        <v>338</v>
      </c>
      <c r="J19" s="2">
        <v>0.62109999999999999</v>
      </c>
    </row>
    <row r="20" spans="5:10">
      <c r="E20" s="2" t="s">
        <v>439</v>
      </c>
      <c r="F20" s="2">
        <v>0.99909999999999999</v>
      </c>
      <c r="I20" s="2" t="s">
        <v>440</v>
      </c>
      <c r="J20" s="2">
        <v>0.53879999999999995</v>
      </c>
    </row>
    <row r="21" spans="5:10">
      <c r="E21" s="2" t="s">
        <v>441</v>
      </c>
      <c r="F21" s="2">
        <v>0.99890000000000001</v>
      </c>
      <c r="I21" s="2" t="s">
        <v>267</v>
      </c>
      <c r="J21" s="2">
        <v>0.51519999999999999</v>
      </c>
    </row>
    <row r="22" spans="5:10">
      <c r="E22" s="2" t="s">
        <v>313</v>
      </c>
      <c r="F22" s="2">
        <v>0.99760000000000004</v>
      </c>
      <c r="I22" s="2" t="s">
        <v>27</v>
      </c>
      <c r="J22" s="2">
        <v>0.51370000000000005</v>
      </c>
    </row>
    <row r="23" spans="5:10">
      <c r="E23" s="2" t="s">
        <v>442</v>
      </c>
      <c r="F23" s="2">
        <v>0.99760000000000004</v>
      </c>
    </row>
    <row r="24" spans="5:10">
      <c r="E24" s="2" t="s">
        <v>443</v>
      </c>
      <c r="F24" s="2">
        <v>0.99750000000000005</v>
      </c>
    </row>
    <row r="25" spans="5:10">
      <c r="E25" s="2" t="s">
        <v>444</v>
      </c>
      <c r="F25" s="2">
        <v>0.99719999999999998</v>
      </c>
    </row>
    <row r="26" spans="5:10">
      <c r="E26" s="2" t="s">
        <v>244</v>
      </c>
      <c r="F26" s="2">
        <v>0.99650000000000005</v>
      </c>
    </row>
    <row r="27" spans="5:10">
      <c r="E27" s="2" t="s">
        <v>445</v>
      </c>
      <c r="F27" s="2">
        <v>0.99639999999999995</v>
      </c>
    </row>
    <row r="28" spans="5:10">
      <c r="E28" s="2" t="s">
        <v>36</v>
      </c>
      <c r="F28" s="2">
        <v>0.99529999999999996</v>
      </c>
    </row>
    <row r="29" spans="5:10">
      <c r="E29" s="2" t="s">
        <v>290</v>
      </c>
      <c r="F29" s="2">
        <v>0.9899</v>
      </c>
    </row>
    <row r="30" spans="5:10">
      <c r="E30" s="2" t="s">
        <v>366</v>
      </c>
      <c r="F30" s="2">
        <v>0.98970000000000002</v>
      </c>
    </row>
    <row r="31" spans="5:10">
      <c r="E31" s="2" t="s">
        <v>354</v>
      </c>
      <c r="F31" s="2">
        <v>0.98719999999999997</v>
      </c>
    </row>
    <row r="32" spans="5:10">
      <c r="E32" s="2" t="s">
        <v>415</v>
      </c>
      <c r="F32" s="2">
        <v>0.98409999999999997</v>
      </c>
    </row>
    <row r="33" spans="5:6">
      <c r="E33" s="2" t="s">
        <v>446</v>
      </c>
      <c r="F33" s="2">
        <v>0.98280000000000001</v>
      </c>
    </row>
    <row r="34" spans="5:6">
      <c r="E34" s="2" t="s">
        <v>447</v>
      </c>
      <c r="F34" s="2">
        <v>0.97919999999999996</v>
      </c>
    </row>
    <row r="35" spans="5:6">
      <c r="E35" s="2" t="s">
        <v>373</v>
      </c>
      <c r="F35" s="2">
        <v>0.97589999999999999</v>
      </c>
    </row>
    <row r="36" spans="5:6">
      <c r="E36" s="2" t="s">
        <v>79</v>
      </c>
      <c r="F36" s="2">
        <v>0.96819999999999995</v>
      </c>
    </row>
    <row r="37" spans="5:6">
      <c r="E37" s="2" t="s">
        <v>448</v>
      </c>
      <c r="F37" s="2">
        <v>0.95450000000000002</v>
      </c>
    </row>
    <row r="38" spans="5:6">
      <c r="E38" s="2" t="s">
        <v>411</v>
      </c>
      <c r="F38" s="2">
        <v>0.95040000000000002</v>
      </c>
    </row>
    <row r="39" spans="5:6">
      <c r="E39" s="2" t="s">
        <v>449</v>
      </c>
      <c r="F39" s="2">
        <v>0.93459999999999999</v>
      </c>
    </row>
    <row r="40" spans="5:6">
      <c r="E40" s="2" t="s">
        <v>391</v>
      </c>
      <c r="F40" s="2">
        <v>0.93440000000000001</v>
      </c>
    </row>
    <row r="41" spans="5:6">
      <c r="E41" s="2" t="s">
        <v>403</v>
      </c>
      <c r="F41" s="2">
        <v>0.91920000000000002</v>
      </c>
    </row>
    <row r="42" spans="5:6">
      <c r="E42" s="2" t="s">
        <v>450</v>
      </c>
      <c r="F42" s="2">
        <v>0.90490000000000004</v>
      </c>
    </row>
    <row r="43" spans="5:6">
      <c r="E43" s="2" t="s">
        <v>390</v>
      </c>
      <c r="F43" s="2">
        <v>0.90369999999999995</v>
      </c>
    </row>
    <row r="44" spans="5:6">
      <c r="E44" s="2" t="s">
        <v>370</v>
      </c>
      <c r="F44" s="2">
        <v>0.88639999999999997</v>
      </c>
    </row>
    <row r="45" spans="5:6">
      <c r="E45" s="2" t="s">
        <v>389</v>
      </c>
      <c r="F45" s="2">
        <v>0.87960000000000005</v>
      </c>
    </row>
    <row r="46" spans="5:6">
      <c r="E46" s="2" t="s">
        <v>451</v>
      </c>
      <c r="F46" s="2">
        <v>0.85970000000000002</v>
      </c>
    </row>
    <row r="47" spans="5:6">
      <c r="E47" s="2" t="s">
        <v>397</v>
      </c>
      <c r="F47" s="2">
        <v>0.84430000000000005</v>
      </c>
    </row>
    <row r="48" spans="5:6">
      <c r="E48" s="2" t="s">
        <v>34</v>
      </c>
      <c r="F48" s="2">
        <v>0.84250000000000003</v>
      </c>
    </row>
    <row r="49" spans="5:6">
      <c r="E49" s="2" t="s">
        <v>268</v>
      </c>
      <c r="F49" s="2">
        <v>0.83650000000000002</v>
      </c>
    </row>
    <row r="50" spans="5:6">
      <c r="E50" s="2" t="s">
        <v>452</v>
      </c>
      <c r="F50" s="2">
        <v>0.81440000000000001</v>
      </c>
    </row>
    <row r="51" spans="5:6">
      <c r="E51" s="2" t="s">
        <v>453</v>
      </c>
      <c r="F51" s="2">
        <v>0.80510000000000004</v>
      </c>
    </row>
    <row r="52" spans="5:6">
      <c r="E52" s="2" t="s">
        <v>70</v>
      </c>
      <c r="F52" s="2">
        <v>0.79710000000000003</v>
      </c>
    </row>
    <row r="53" spans="5:6">
      <c r="E53" s="2" t="s">
        <v>345</v>
      </c>
      <c r="F53" s="2">
        <v>0.74709999999999999</v>
      </c>
    </row>
    <row r="54" spans="5:6">
      <c r="E54" s="2" t="s">
        <v>454</v>
      </c>
      <c r="F54" s="2">
        <v>0.74280000000000002</v>
      </c>
    </row>
    <row r="55" spans="5:6">
      <c r="E55" s="2" t="s">
        <v>200</v>
      </c>
      <c r="F55" s="2">
        <v>0.73319999999999996</v>
      </c>
    </row>
    <row r="56" spans="5:6">
      <c r="E56" s="2" t="s">
        <v>455</v>
      </c>
      <c r="F56" s="2">
        <v>0.69740000000000002</v>
      </c>
    </row>
    <row r="57" spans="5:6">
      <c r="E57" s="2" t="s">
        <v>456</v>
      </c>
      <c r="F57" s="2">
        <v>0.68830000000000002</v>
      </c>
    </row>
    <row r="58" spans="5:6">
      <c r="E58" s="2" t="s">
        <v>457</v>
      </c>
      <c r="F58" s="2">
        <v>0.66879999999999995</v>
      </c>
    </row>
    <row r="59" spans="5:6">
      <c r="E59" s="2" t="s">
        <v>399</v>
      </c>
      <c r="F59" s="2">
        <v>0.63619999999999999</v>
      </c>
    </row>
    <row r="60" spans="5:6">
      <c r="E60" s="2" t="s">
        <v>398</v>
      </c>
      <c r="F60" s="2">
        <v>0.57969999999999999</v>
      </c>
    </row>
    <row r="61" spans="5:6">
      <c r="E61" s="2" t="s">
        <v>458</v>
      </c>
      <c r="F61" s="2">
        <v>0.56889999999999996</v>
      </c>
    </row>
    <row r="62" spans="5:6">
      <c r="E62" s="2" t="s">
        <v>459</v>
      </c>
      <c r="F62" s="2">
        <v>0.50580000000000003</v>
      </c>
    </row>
    <row r="63" spans="5:6">
      <c r="E63" s="2" t="s">
        <v>460</v>
      </c>
      <c r="F63" s="2">
        <v>0.504299999999999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workbookViewId="0">
      <selection activeCell="I2" sqref="I2"/>
    </sheetView>
  </sheetViews>
  <sheetFormatPr baseColWidth="10" defaultColWidth="8.83203125" defaultRowHeight="13" x14ac:dyDescent="0"/>
  <cols>
    <col min="1" max="16384" width="8.83203125" style="2"/>
  </cols>
  <sheetData>
    <row r="1" spans="1:10">
      <c r="A1" s="1" t="s">
        <v>461</v>
      </c>
    </row>
    <row r="2" spans="1:10">
      <c r="A2" s="2" t="s">
        <v>421</v>
      </c>
      <c r="B2" s="2" t="s">
        <v>2</v>
      </c>
      <c r="E2" s="2" t="s">
        <v>52</v>
      </c>
      <c r="F2" s="2" t="s">
        <v>4</v>
      </c>
      <c r="I2" s="2" t="s">
        <v>53</v>
      </c>
      <c r="J2" s="2" t="s">
        <v>4</v>
      </c>
    </row>
    <row r="3" spans="1:10">
      <c r="A3" s="2" t="s">
        <v>63</v>
      </c>
      <c r="B3" s="2">
        <v>0.99999140824619004</v>
      </c>
      <c r="E3" s="2" t="s">
        <v>423</v>
      </c>
      <c r="F3" s="2">
        <v>0.99999999996653199</v>
      </c>
      <c r="I3" s="2" t="s">
        <v>267</v>
      </c>
      <c r="J3" s="2">
        <v>0.96620512023531502</v>
      </c>
    </row>
    <row r="4" spans="1:10">
      <c r="A4" s="2" t="s">
        <v>72</v>
      </c>
      <c r="B4" s="2">
        <v>0.99999084378198499</v>
      </c>
      <c r="E4" s="2" t="s">
        <v>230</v>
      </c>
      <c r="F4" s="2">
        <v>0.99999997357153003</v>
      </c>
      <c r="I4" s="2" t="s">
        <v>428</v>
      </c>
      <c r="J4" s="2">
        <v>0.94199970560939095</v>
      </c>
    </row>
    <row r="5" spans="1:10">
      <c r="A5" s="2" t="s">
        <v>409</v>
      </c>
      <c r="B5" s="2">
        <v>0.99991773152020702</v>
      </c>
      <c r="E5" s="2" t="s">
        <v>389</v>
      </c>
      <c r="F5" s="2">
        <v>0.99999994698637196</v>
      </c>
      <c r="I5" s="2" t="s">
        <v>355</v>
      </c>
      <c r="J5" s="2">
        <v>0.90702461687972702</v>
      </c>
    </row>
    <row r="6" spans="1:10">
      <c r="A6" s="2" t="s">
        <v>25</v>
      </c>
      <c r="B6" s="2">
        <v>0.99955856254572695</v>
      </c>
      <c r="E6" s="2" t="s">
        <v>244</v>
      </c>
      <c r="F6" s="2">
        <v>0.99995678253008702</v>
      </c>
      <c r="I6" s="2" t="s">
        <v>288</v>
      </c>
      <c r="J6" s="2">
        <v>0.89683026549831701</v>
      </c>
    </row>
    <row r="7" spans="1:10">
      <c r="A7" s="2" t="s">
        <v>419</v>
      </c>
      <c r="B7" s="2">
        <v>0.99942180343203302</v>
      </c>
      <c r="E7" s="2" t="s">
        <v>425</v>
      </c>
      <c r="F7" s="2">
        <v>0.99995104959379399</v>
      </c>
      <c r="I7" s="2" t="s">
        <v>61</v>
      </c>
      <c r="J7" s="2">
        <v>0.87853447228874304</v>
      </c>
    </row>
    <row r="8" spans="1:10">
      <c r="A8" s="2" t="s">
        <v>462</v>
      </c>
      <c r="B8" s="2">
        <v>0.99905051833042302</v>
      </c>
      <c r="E8" s="2" t="s">
        <v>74</v>
      </c>
      <c r="F8" s="2">
        <v>0.99991727543009701</v>
      </c>
      <c r="I8" s="2" t="s">
        <v>452</v>
      </c>
      <c r="J8" s="2">
        <v>0.87261601249994603</v>
      </c>
    </row>
    <row r="9" spans="1:10">
      <c r="A9" s="2" t="s">
        <v>381</v>
      </c>
      <c r="B9" s="2">
        <v>0.99818797561313799</v>
      </c>
      <c r="E9" s="2" t="s">
        <v>451</v>
      </c>
      <c r="F9" s="2">
        <v>0.99991079055796095</v>
      </c>
      <c r="I9" s="2" t="s">
        <v>70</v>
      </c>
      <c r="J9" s="2">
        <v>0.86875139179816796</v>
      </c>
    </row>
    <row r="10" spans="1:10">
      <c r="A10" s="2" t="s">
        <v>71</v>
      </c>
      <c r="B10" s="2">
        <v>0.99199536343313099</v>
      </c>
      <c r="E10" s="2" t="s">
        <v>443</v>
      </c>
      <c r="F10" s="2">
        <v>0.99988472975030496</v>
      </c>
      <c r="I10" s="2" t="s">
        <v>85</v>
      </c>
      <c r="J10" s="2">
        <v>0.86714890117685395</v>
      </c>
    </row>
    <row r="11" spans="1:10">
      <c r="A11" s="2" t="s">
        <v>265</v>
      </c>
      <c r="B11" s="2">
        <v>0.98781313214449096</v>
      </c>
      <c r="E11" s="2" t="s">
        <v>437</v>
      </c>
      <c r="F11" s="2">
        <v>0.99985453357075504</v>
      </c>
      <c r="I11" s="2" t="s">
        <v>463</v>
      </c>
      <c r="J11" s="2">
        <v>0.84332116777476795</v>
      </c>
    </row>
    <row r="12" spans="1:10">
      <c r="A12" s="2" t="s">
        <v>32</v>
      </c>
      <c r="B12" s="2">
        <v>0.97847130421519901</v>
      </c>
      <c r="E12" s="2" t="s">
        <v>427</v>
      </c>
      <c r="F12" s="2">
        <v>0.99941730626958503</v>
      </c>
      <c r="I12" s="2" t="s">
        <v>263</v>
      </c>
      <c r="J12" s="2">
        <v>0.82146292551376299</v>
      </c>
    </row>
    <row r="13" spans="1:10">
      <c r="A13" s="2" t="s">
        <v>464</v>
      </c>
      <c r="B13" s="2">
        <v>0.96134235668717205</v>
      </c>
      <c r="E13" s="2" t="s">
        <v>376</v>
      </c>
      <c r="F13" s="2">
        <v>0.999220152464522</v>
      </c>
      <c r="I13" s="2" t="s">
        <v>270</v>
      </c>
      <c r="J13" s="2">
        <v>0.81290625144567996</v>
      </c>
    </row>
    <row r="14" spans="1:10">
      <c r="A14" s="2" t="s">
        <v>465</v>
      </c>
      <c r="B14" s="2">
        <v>0.92740410678607998</v>
      </c>
      <c r="E14" s="2" t="s">
        <v>313</v>
      </c>
      <c r="F14" s="2">
        <v>0.99824119371224795</v>
      </c>
      <c r="I14" s="2" t="s">
        <v>82</v>
      </c>
      <c r="J14" s="2">
        <v>0.76749777088236404</v>
      </c>
    </row>
    <row r="15" spans="1:10">
      <c r="A15" s="2" t="s">
        <v>286</v>
      </c>
      <c r="B15" s="2">
        <v>0.92362412688991502</v>
      </c>
      <c r="E15" s="2" t="s">
        <v>345</v>
      </c>
      <c r="F15" s="2">
        <v>0.99813705070877001</v>
      </c>
      <c r="I15" s="2" t="s">
        <v>387</v>
      </c>
      <c r="J15" s="2">
        <v>0.59212593033076399</v>
      </c>
    </row>
    <row r="16" spans="1:10">
      <c r="A16" s="2" t="s">
        <v>273</v>
      </c>
      <c r="B16" s="2">
        <v>0.92167939413094602</v>
      </c>
      <c r="E16" s="2" t="s">
        <v>377</v>
      </c>
      <c r="F16" s="2">
        <v>0.99599114794635502</v>
      </c>
      <c r="I16" s="2" t="s">
        <v>399</v>
      </c>
      <c r="J16" s="2">
        <v>0.58839656194235801</v>
      </c>
    </row>
    <row r="17" spans="1:10">
      <c r="A17" s="2" t="s">
        <v>280</v>
      </c>
      <c r="B17" s="2">
        <v>0.90356180525366603</v>
      </c>
      <c r="E17" s="2" t="s">
        <v>417</v>
      </c>
      <c r="F17" s="2">
        <v>0.99580639936404602</v>
      </c>
      <c r="I17" s="2" t="s">
        <v>290</v>
      </c>
      <c r="J17" s="2">
        <v>0.58479031254285496</v>
      </c>
    </row>
    <row r="18" spans="1:10">
      <c r="A18" s="2" t="s">
        <v>392</v>
      </c>
      <c r="B18" s="2">
        <v>0.86367771754756295</v>
      </c>
      <c r="E18" s="2" t="s">
        <v>441</v>
      </c>
      <c r="F18" s="2">
        <v>0.99569242961973803</v>
      </c>
      <c r="I18" s="2" t="s">
        <v>338</v>
      </c>
      <c r="J18" s="2">
        <v>0.559034963542971</v>
      </c>
    </row>
    <row r="19" spans="1:10">
      <c r="A19" s="2" t="s">
        <v>466</v>
      </c>
      <c r="B19" s="2">
        <v>0.851636525270555</v>
      </c>
      <c r="E19" s="2" t="s">
        <v>234</v>
      </c>
      <c r="F19" s="2">
        <v>0.99472074414380496</v>
      </c>
    </row>
    <row r="20" spans="1:10">
      <c r="A20" s="2" t="s">
        <v>87</v>
      </c>
      <c r="B20" s="2">
        <v>0.82777799843891098</v>
      </c>
      <c r="E20" s="2" t="s">
        <v>36</v>
      </c>
      <c r="F20" s="2">
        <v>0.99456032810814099</v>
      </c>
    </row>
    <row r="21" spans="1:10">
      <c r="A21" s="2" t="s">
        <v>467</v>
      </c>
      <c r="B21" s="2">
        <v>0.76289705099618799</v>
      </c>
      <c r="E21" s="2" t="s">
        <v>403</v>
      </c>
      <c r="F21" s="2">
        <v>0.99412371047614601</v>
      </c>
    </row>
    <row r="22" spans="1:10">
      <c r="A22" s="2" t="s">
        <v>468</v>
      </c>
      <c r="B22" s="2">
        <v>0.74050817998932195</v>
      </c>
      <c r="E22" s="2" t="s">
        <v>444</v>
      </c>
      <c r="F22" s="2">
        <v>0.99391490680687899</v>
      </c>
    </row>
    <row r="23" spans="1:10">
      <c r="A23" s="2" t="s">
        <v>89</v>
      </c>
      <c r="B23" s="2">
        <v>0.73692043726455003</v>
      </c>
      <c r="E23" s="2" t="s">
        <v>391</v>
      </c>
      <c r="F23" s="2">
        <v>0.99233471630496295</v>
      </c>
    </row>
    <row r="24" spans="1:10">
      <c r="A24" s="2" t="s">
        <v>75</v>
      </c>
      <c r="B24" s="2">
        <v>0.61788536612073197</v>
      </c>
      <c r="E24" s="2" t="s">
        <v>449</v>
      </c>
      <c r="F24" s="2">
        <v>0.98857266660505105</v>
      </c>
    </row>
    <row r="25" spans="1:10">
      <c r="A25" s="2" t="s">
        <v>58</v>
      </c>
      <c r="B25" s="2">
        <v>0.56889374918589197</v>
      </c>
      <c r="E25" s="2" t="s">
        <v>366</v>
      </c>
      <c r="F25" s="2">
        <v>0.98772708670523102</v>
      </c>
    </row>
    <row r="26" spans="1:10">
      <c r="A26" s="2" t="s">
        <v>469</v>
      </c>
      <c r="B26" s="2">
        <v>0.51067917977013699</v>
      </c>
      <c r="E26" s="2" t="s">
        <v>354</v>
      </c>
      <c r="F26" s="2">
        <v>0.98753095018227999</v>
      </c>
    </row>
    <row r="27" spans="1:10">
      <c r="E27" s="2" t="s">
        <v>415</v>
      </c>
      <c r="F27" s="2">
        <v>0.98522138601174802</v>
      </c>
    </row>
    <row r="28" spans="1:10">
      <c r="E28" s="2" t="s">
        <v>447</v>
      </c>
      <c r="F28" s="2">
        <v>0.98236660895710304</v>
      </c>
    </row>
    <row r="29" spans="1:10">
      <c r="E29" s="2" t="s">
        <v>90</v>
      </c>
      <c r="F29" s="2">
        <v>0.97679364440579697</v>
      </c>
    </row>
    <row r="30" spans="1:10">
      <c r="E30" s="2" t="s">
        <v>470</v>
      </c>
      <c r="F30" s="2">
        <v>0.935932464986719</v>
      </c>
    </row>
    <row r="31" spans="1:10">
      <c r="E31" s="2" t="s">
        <v>416</v>
      </c>
      <c r="F31" s="2">
        <v>0.93105598268059697</v>
      </c>
    </row>
    <row r="32" spans="1:10">
      <c r="E32" s="2" t="s">
        <v>471</v>
      </c>
      <c r="F32" s="2">
        <v>0.91878373214987996</v>
      </c>
    </row>
    <row r="33" spans="5:6">
      <c r="E33" s="2" t="s">
        <v>434</v>
      </c>
      <c r="F33" s="2">
        <v>0.91023704644287595</v>
      </c>
    </row>
    <row r="34" spans="5:6">
      <c r="E34" s="2" t="s">
        <v>439</v>
      </c>
      <c r="F34" s="2">
        <v>0.90496195733697105</v>
      </c>
    </row>
    <row r="35" spans="5:6">
      <c r="E35" s="2" t="s">
        <v>370</v>
      </c>
      <c r="F35" s="2">
        <v>0.88670768916766096</v>
      </c>
    </row>
    <row r="36" spans="5:6">
      <c r="E36" s="2" t="s">
        <v>457</v>
      </c>
      <c r="F36" s="2">
        <v>0.86883812149420903</v>
      </c>
    </row>
    <row r="37" spans="5:6">
      <c r="E37" s="2" t="s">
        <v>430</v>
      </c>
      <c r="F37" s="2">
        <v>0.85745584135722797</v>
      </c>
    </row>
    <row r="38" spans="5:6">
      <c r="E38" s="2" t="s">
        <v>34</v>
      </c>
      <c r="F38" s="2">
        <v>0.84639408989587195</v>
      </c>
    </row>
    <row r="39" spans="5:6">
      <c r="E39" s="2" t="s">
        <v>446</v>
      </c>
      <c r="F39" s="2">
        <v>0.832548236579569</v>
      </c>
    </row>
    <row r="40" spans="5:6">
      <c r="E40" s="2" t="s">
        <v>460</v>
      </c>
      <c r="F40" s="2">
        <v>0.78436433376116199</v>
      </c>
    </row>
    <row r="41" spans="5:6">
      <c r="E41" s="2" t="s">
        <v>472</v>
      </c>
      <c r="F41" s="2">
        <v>0.783813279987567</v>
      </c>
    </row>
    <row r="42" spans="5:6">
      <c r="E42" s="2" t="s">
        <v>379</v>
      </c>
      <c r="F42" s="2">
        <v>0.75458919386497503</v>
      </c>
    </row>
    <row r="43" spans="5:6">
      <c r="E43" s="2" t="s">
        <v>440</v>
      </c>
      <c r="F43" s="2">
        <v>0.730593785963076</v>
      </c>
    </row>
    <row r="44" spans="5:6">
      <c r="E44" s="2" t="s">
        <v>448</v>
      </c>
      <c r="F44" s="2">
        <v>0.725516697292791</v>
      </c>
    </row>
    <row r="45" spans="5:6">
      <c r="E45" s="2" t="s">
        <v>442</v>
      </c>
      <c r="F45" s="2">
        <v>0.71626270104915002</v>
      </c>
    </row>
    <row r="46" spans="5:6">
      <c r="E46" s="2" t="s">
        <v>453</v>
      </c>
      <c r="F46" s="2">
        <v>0.70490449613139805</v>
      </c>
    </row>
    <row r="47" spans="5:6">
      <c r="E47" s="2" t="s">
        <v>390</v>
      </c>
      <c r="F47" s="2">
        <v>0.69169073659001901</v>
      </c>
    </row>
    <row r="48" spans="5:6">
      <c r="E48" s="2" t="s">
        <v>473</v>
      </c>
      <c r="F48" s="2">
        <v>0.66995378876414502</v>
      </c>
    </row>
    <row r="49" spans="5:6">
      <c r="E49" s="2" t="s">
        <v>474</v>
      </c>
      <c r="F49" s="2">
        <v>0.63091125067717702</v>
      </c>
    </row>
    <row r="50" spans="5:6">
      <c r="E50" s="2" t="s">
        <v>411</v>
      </c>
      <c r="F50" s="2">
        <v>0.62660095225184897</v>
      </c>
    </row>
    <row r="51" spans="5:6">
      <c r="E51" s="2" t="s">
        <v>426</v>
      </c>
      <c r="F51" s="2">
        <v>0.61642755813563999</v>
      </c>
    </row>
    <row r="52" spans="5:6">
      <c r="E52" s="2" t="s">
        <v>27</v>
      </c>
      <c r="F52" s="2">
        <v>0.60733971636495598</v>
      </c>
    </row>
    <row r="53" spans="5:6">
      <c r="E53" s="2" t="s">
        <v>422</v>
      </c>
      <c r="F53" s="2">
        <v>0.593720083108115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workbookViewId="0">
      <selection activeCell="C20" sqref="C20"/>
    </sheetView>
  </sheetViews>
  <sheetFormatPr baseColWidth="10" defaultColWidth="9.1640625" defaultRowHeight="13" x14ac:dyDescent="0"/>
  <cols>
    <col min="1" max="4" width="9.1640625" style="2"/>
    <col min="5" max="5" width="18" style="2" customWidth="1"/>
    <col min="6" max="8" width="9.1640625" style="2"/>
    <col min="9" max="9" width="15.1640625" style="2" customWidth="1"/>
    <col min="10" max="16384" width="9.1640625" style="2"/>
  </cols>
  <sheetData>
    <row r="1" spans="1:10">
      <c r="A1" s="1" t="s">
        <v>371</v>
      </c>
    </row>
    <row r="2" spans="1:10">
      <c r="A2" s="2" t="s">
        <v>199</v>
      </c>
      <c r="B2" s="2" t="s">
        <v>2</v>
      </c>
      <c r="E2" s="2" t="s">
        <v>176</v>
      </c>
      <c r="F2" s="2" t="s">
        <v>4</v>
      </c>
      <c r="I2" s="2" t="s">
        <v>178</v>
      </c>
      <c r="J2" s="2" t="s">
        <v>4</v>
      </c>
    </row>
    <row r="3" spans="1:10">
      <c r="A3" s="2" t="s">
        <v>310</v>
      </c>
      <c r="B3" s="2">
        <v>0.99944610383530796</v>
      </c>
      <c r="E3" s="2" t="s">
        <v>79</v>
      </c>
      <c r="F3" s="2">
        <v>0.99999877362132905</v>
      </c>
      <c r="I3" s="2" t="s">
        <v>372</v>
      </c>
      <c r="J3" s="2">
        <v>0.999376525986577</v>
      </c>
    </row>
    <row r="4" spans="1:10">
      <c r="A4" s="2" t="s">
        <v>342</v>
      </c>
      <c r="B4" s="2">
        <v>0.99638482556136898</v>
      </c>
      <c r="E4" s="2" t="s">
        <v>373</v>
      </c>
      <c r="F4" s="2">
        <v>0.99975615862957601</v>
      </c>
      <c r="I4" s="2" t="s">
        <v>328</v>
      </c>
      <c r="J4" s="2">
        <v>0.99834769753902597</v>
      </c>
    </row>
    <row r="5" spans="1:10">
      <c r="A5" s="2" t="s">
        <v>243</v>
      </c>
      <c r="B5" s="2">
        <v>0.96340679199438695</v>
      </c>
      <c r="E5" s="2" t="s">
        <v>374</v>
      </c>
      <c r="F5" s="2">
        <v>0.999669608356336</v>
      </c>
      <c r="I5" s="2" t="s">
        <v>246</v>
      </c>
      <c r="J5" s="2">
        <v>0.94900169653987099</v>
      </c>
    </row>
    <row r="6" spans="1:10">
      <c r="A6" s="2" t="s">
        <v>375</v>
      </c>
      <c r="B6" s="2">
        <v>0.90861667991318895</v>
      </c>
      <c r="E6" s="2" t="s">
        <v>90</v>
      </c>
      <c r="F6" s="2">
        <v>0.99948261884039502</v>
      </c>
      <c r="I6" s="2" t="s">
        <v>332</v>
      </c>
      <c r="J6" s="2">
        <v>0.94562141788798304</v>
      </c>
    </row>
    <row r="7" spans="1:10">
      <c r="A7" s="2" t="s">
        <v>318</v>
      </c>
      <c r="B7" s="2">
        <v>0.90003411399330902</v>
      </c>
      <c r="E7" s="2" t="s">
        <v>376</v>
      </c>
      <c r="F7" s="2">
        <v>0.996611701559038</v>
      </c>
      <c r="I7" s="2" t="s">
        <v>363</v>
      </c>
      <c r="J7" s="2">
        <v>0.94493134920581101</v>
      </c>
    </row>
    <row r="8" spans="1:10">
      <c r="A8" s="2" t="s">
        <v>314</v>
      </c>
      <c r="B8" s="2">
        <v>0.84524829973051796</v>
      </c>
      <c r="E8" s="2" t="s">
        <v>377</v>
      </c>
      <c r="F8" s="2">
        <v>0.99579692960282495</v>
      </c>
      <c r="I8" s="2" t="s">
        <v>352</v>
      </c>
      <c r="J8" s="2">
        <v>0.93227631114638898</v>
      </c>
    </row>
    <row r="9" spans="1:10">
      <c r="A9" s="2" t="s">
        <v>313</v>
      </c>
      <c r="B9" s="2">
        <v>0.809445542682661</v>
      </c>
      <c r="E9" s="2" t="s">
        <v>362</v>
      </c>
      <c r="F9" s="2">
        <v>0.994539404497646</v>
      </c>
      <c r="I9" s="2" t="s">
        <v>327</v>
      </c>
      <c r="J9" s="2">
        <v>0.92871157384300895</v>
      </c>
    </row>
    <row r="10" spans="1:10">
      <c r="A10" s="2" t="s">
        <v>319</v>
      </c>
      <c r="B10" s="2">
        <v>0.80552451346349696</v>
      </c>
      <c r="E10" s="2" t="s">
        <v>316</v>
      </c>
      <c r="F10" s="2">
        <v>0.99275906131081904</v>
      </c>
      <c r="I10" s="2" t="s">
        <v>18</v>
      </c>
      <c r="J10" s="2">
        <v>0.92302536164605697</v>
      </c>
    </row>
    <row r="11" spans="1:10">
      <c r="A11" s="2" t="s">
        <v>320</v>
      </c>
      <c r="B11" s="2">
        <v>0.76082611536070199</v>
      </c>
      <c r="E11" s="2" t="s">
        <v>30</v>
      </c>
      <c r="F11" s="2">
        <v>0.99259049767367202</v>
      </c>
      <c r="I11" s="2" t="s">
        <v>311</v>
      </c>
      <c r="J11" s="2">
        <v>0.92257972880478001</v>
      </c>
    </row>
    <row r="12" spans="1:10">
      <c r="A12" s="2" t="s">
        <v>324</v>
      </c>
      <c r="B12" s="2">
        <v>0.75222474707909204</v>
      </c>
      <c r="E12" s="2" t="s">
        <v>378</v>
      </c>
      <c r="F12" s="2">
        <v>0.99149087786496204</v>
      </c>
      <c r="I12" s="2" t="s">
        <v>321</v>
      </c>
      <c r="J12" s="2">
        <v>0.92081988515208402</v>
      </c>
    </row>
    <row r="13" spans="1:10">
      <c r="A13" s="2" t="s">
        <v>9</v>
      </c>
      <c r="B13" s="2">
        <v>0.68548326598817699</v>
      </c>
      <c r="E13" s="2" t="s">
        <v>89</v>
      </c>
      <c r="F13" s="2">
        <v>0.98771155555980295</v>
      </c>
      <c r="I13" s="2" t="s">
        <v>349</v>
      </c>
      <c r="J13" s="2">
        <v>0.90963047899512195</v>
      </c>
    </row>
    <row r="14" spans="1:10">
      <c r="A14" s="2" t="s">
        <v>40</v>
      </c>
      <c r="B14" s="2">
        <v>0.67214493412550902</v>
      </c>
      <c r="E14" s="2" t="s">
        <v>348</v>
      </c>
      <c r="F14" s="2">
        <v>0.98710247234400095</v>
      </c>
      <c r="I14" s="2" t="s">
        <v>230</v>
      </c>
      <c r="J14" s="2">
        <v>0.90257354179734095</v>
      </c>
    </row>
    <row r="15" spans="1:10">
      <c r="A15" s="2" t="s">
        <v>379</v>
      </c>
      <c r="B15" s="2">
        <v>0.63725384666773699</v>
      </c>
      <c r="E15" s="2" t="s">
        <v>380</v>
      </c>
      <c r="F15" s="2">
        <v>0.98568036586966801</v>
      </c>
      <c r="I15" s="2" t="s">
        <v>317</v>
      </c>
      <c r="J15" s="2">
        <v>0.89194266073744299</v>
      </c>
    </row>
    <row r="16" spans="1:10">
      <c r="A16" s="2" t="s">
        <v>381</v>
      </c>
      <c r="B16" s="2">
        <v>0.59362781297765699</v>
      </c>
      <c r="E16" s="2" t="s">
        <v>382</v>
      </c>
      <c r="F16" s="2">
        <v>0.98479925275235802</v>
      </c>
      <c r="I16" s="2" t="s">
        <v>357</v>
      </c>
      <c r="J16" s="2">
        <v>0.874207946545556</v>
      </c>
    </row>
    <row r="17" spans="1:10">
      <c r="A17" s="2" t="s">
        <v>258</v>
      </c>
      <c r="B17" s="2">
        <v>0.56296501369385099</v>
      </c>
      <c r="E17" s="2" t="s">
        <v>361</v>
      </c>
      <c r="F17" s="2">
        <v>0.97183310762021702</v>
      </c>
      <c r="I17" s="2" t="s">
        <v>253</v>
      </c>
      <c r="J17" s="2">
        <v>0.86922292739002205</v>
      </c>
    </row>
    <row r="18" spans="1:10">
      <c r="A18" s="2" t="s">
        <v>338</v>
      </c>
      <c r="B18" s="2">
        <v>0.55718217662296099</v>
      </c>
      <c r="E18" s="2" t="s">
        <v>383</v>
      </c>
      <c r="F18" s="2">
        <v>0.96961577544736899</v>
      </c>
      <c r="I18" s="2" t="s">
        <v>294</v>
      </c>
      <c r="J18" s="2">
        <v>0.86814577994167996</v>
      </c>
    </row>
    <row r="19" spans="1:10">
      <c r="A19" s="2" t="s">
        <v>364</v>
      </c>
      <c r="B19" s="2">
        <v>0.51282062649295301</v>
      </c>
      <c r="E19" s="2" t="s">
        <v>330</v>
      </c>
      <c r="F19" s="2">
        <v>0.95072314987378204</v>
      </c>
      <c r="I19" s="2" t="s">
        <v>298</v>
      </c>
      <c r="J19" s="2">
        <v>0.854468289615814</v>
      </c>
    </row>
    <row r="20" spans="1:10">
      <c r="E20" s="2" t="s">
        <v>323</v>
      </c>
      <c r="F20" s="2">
        <v>0.93847362896082798</v>
      </c>
      <c r="I20" s="2" t="s">
        <v>356</v>
      </c>
      <c r="J20" s="2">
        <v>0.84937753601140698</v>
      </c>
    </row>
    <row r="21" spans="1:10">
      <c r="E21" s="2" t="s">
        <v>384</v>
      </c>
      <c r="F21" s="2">
        <v>0.91778709435561801</v>
      </c>
      <c r="I21" s="2" t="s">
        <v>385</v>
      </c>
      <c r="J21" s="2">
        <v>0.847529175326872</v>
      </c>
    </row>
    <row r="22" spans="1:10">
      <c r="E22" s="2" t="s">
        <v>386</v>
      </c>
      <c r="F22" s="2">
        <v>0.86133922858603695</v>
      </c>
      <c r="I22" s="2" t="s">
        <v>387</v>
      </c>
      <c r="J22" s="2">
        <v>0.836443142288403</v>
      </c>
    </row>
    <row r="23" spans="1:10">
      <c r="E23" s="2" t="s">
        <v>388</v>
      </c>
      <c r="F23" s="2">
        <v>0.852706107542472</v>
      </c>
      <c r="I23" s="2" t="s">
        <v>22</v>
      </c>
      <c r="J23" s="2">
        <v>0.80901654376475596</v>
      </c>
    </row>
    <row r="24" spans="1:10">
      <c r="E24" s="2" t="s">
        <v>360</v>
      </c>
      <c r="F24" s="2">
        <v>0.85173779519801895</v>
      </c>
      <c r="I24" s="2" t="s">
        <v>389</v>
      </c>
      <c r="J24" s="2">
        <v>0.76883764891441397</v>
      </c>
    </row>
    <row r="25" spans="1:10">
      <c r="E25" s="2" t="s">
        <v>390</v>
      </c>
      <c r="F25" s="2">
        <v>0.85071993693202896</v>
      </c>
      <c r="I25" s="2" t="s">
        <v>391</v>
      </c>
      <c r="J25" s="2">
        <v>0.75514564352924796</v>
      </c>
    </row>
    <row r="26" spans="1:10">
      <c r="E26" s="2" t="s">
        <v>335</v>
      </c>
      <c r="F26" s="2">
        <v>0.84326088304484803</v>
      </c>
      <c r="I26" s="2" t="s">
        <v>392</v>
      </c>
      <c r="J26" s="2">
        <v>0.74368339528715699</v>
      </c>
    </row>
    <row r="27" spans="1:10">
      <c r="E27" s="2" t="s">
        <v>393</v>
      </c>
      <c r="F27" s="2">
        <v>0.84193258003044202</v>
      </c>
      <c r="I27" s="2" t="s">
        <v>346</v>
      </c>
      <c r="J27" s="2">
        <v>0.68508992367531696</v>
      </c>
    </row>
    <row r="28" spans="1:10">
      <c r="E28" s="2" t="s">
        <v>394</v>
      </c>
      <c r="F28" s="2">
        <v>0.80305854734619397</v>
      </c>
      <c r="I28" s="2" t="s">
        <v>354</v>
      </c>
      <c r="J28" s="2">
        <v>0.68400806389937896</v>
      </c>
    </row>
    <row r="29" spans="1:10">
      <c r="E29" s="2" t="s">
        <v>395</v>
      </c>
      <c r="F29" s="2">
        <v>0.77263190575676499</v>
      </c>
      <c r="I29" s="2" t="s">
        <v>396</v>
      </c>
      <c r="J29" s="2">
        <v>0.68084271422360598</v>
      </c>
    </row>
    <row r="30" spans="1:10">
      <c r="E30" s="2" t="s">
        <v>73</v>
      </c>
      <c r="F30" s="2">
        <v>0.76642516918793002</v>
      </c>
      <c r="I30" s="2" t="s">
        <v>226</v>
      </c>
      <c r="J30" s="2">
        <v>0.63345964704615398</v>
      </c>
    </row>
    <row r="31" spans="1:10">
      <c r="E31" s="2" t="s">
        <v>397</v>
      </c>
      <c r="F31" s="2">
        <v>0.74494583315688201</v>
      </c>
      <c r="I31" s="2" t="s">
        <v>369</v>
      </c>
      <c r="J31" s="2">
        <v>0.61707331678626198</v>
      </c>
    </row>
    <row r="32" spans="1:10">
      <c r="E32" s="2" t="s">
        <v>398</v>
      </c>
      <c r="F32" s="2">
        <v>0.73212056698771899</v>
      </c>
      <c r="I32" s="2" t="s">
        <v>236</v>
      </c>
      <c r="J32" s="2">
        <v>0.613485913991618</v>
      </c>
    </row>
    <row r="33" spans="5:10">
      <c r="E33" s="2" t="s">
        <v>353</v>
      </c>
      <c r="F33" s="2">
        <v>0.72712512450248101</v>
      </c>
      <c r="I33" s="2" t="s">
        <v>367</v>
      </c>
      <c r="J33" s="2">
        <v>0.60508779571235405</v>
      </c>
    </row>
    <row r="34" spans="5:10">
      <c r="E34" s="2" t="s">
        <v>337</v>
      </c>
      <c r="F34" s="2">
        <v>0.68284411576750303</v>
      </c>
      <c r="I34" s="2" t="s">
        <v>366</v>
      </c>
      <c r="J34" s="2">
        <v>0.57711677866910904</v>
      </c>
    </row>
    <row r="35" spans="5:10">
      <c r="E35" s="2" t="s">
        <v>399</v>
      </c>
      <c r="F35" s="2">
        <v>0.650409671790801</v>
      </c>
      <c r="I35" s="2" t="s">
        <v>41</v>
      </c>
      <c r="J35" s="2">
        <v>0.57349845282411804</v>
      </c>
    </row>
    <row r="36" spans="5:10">
      <c r="E36" s="2" t="s">
        <v>358</v>
      </c>
      <c r="F36" s="2">
        <v>0.64639421171428002</v>
      </c>
      <c r="I36" s="2" t="s">
        <v>365</v>
      </c>
      <c r="J36" s="2">
        <v>0.56082497366716699</v>
      </c>
    </row>
    <row r="37" spans="5:10">
      <c r="E37" s="2" t="s">
        <v>400</v>
      </c>
      <c r="F37" s="2">
        <v>0.605013020133775</v>
      </c>
      <c r="I37" s="2" t="s">
        <v>401</v>
      </c>
      <c r="J37" s="2">
        <v>0.549670576792753</v>
      </c>
    </row>
    <row r="38" spans="5:10">
      <c r="E38" s="2" t="s">
        <v>34</v>
      </c>
      <c r="F38" s="2">
        <v>0.58481313334762297</v>
      </c>
      <c r="I38" s="2" t="s">
        <v>16</v>
      </c>
      <c r="J38" s="2">
        <v>0.53649292351065103</v>
      </c>
    </row>
    <row r="39" spans="5:10">
      <c r="E39" s="2" t="s">
        <v>402</v>
      </c>
      <c r="F39" s="2">
        <v>0.57066511026725097</v>
      </c>
      <c r="I39" s="2" t="s">
        <v>403</v>
      </c>
      <c r="J39" s="2">
        <v>0.53639634042383799</v>
      </c>
    </row>
    <row r="40" spans="5:10">
      <c r="E40" s="2" t="s">
        <v>21</v>
      </c>
      <c r="F40" s="2">
        <v>0.56584886949044599</v>
      </c>
      <c r="I40" s="2" t="s">
        <v>404</v>
      </c>
      <c r="J40" s="2">
        <v>0.53008903018687803</v>
      </c>
    </row>
    <row r="41" spans="5:10">
      <c r="E41" s="2" t="s">
        <v>405</v>
      </c>
      <c r="F41" s="2">
        <v>0.55495649161446403</v>
      </c>
      <c r="I41" s="2" t="s">
        <v>370</v>
      </c>
      <c r="J41" s="2">
        <v>0.51275579939925897</v>
      </c>
    </row>
    <row r="42" spans="5:10">
      <c r="E42" s="2" t="s">
        <v>70</v>
      </c>
      <c r="F42" s="2">
        <v>0.53281399996580303</v>
      </c>
      <c r="I42" s="2" t="s">
        <v>24</v>
      </c>
      <c r="J42" s="2">
        <v>0.50601042420839704</v>
      </c>
    </row>
  </sheetData>
  <sortState ref="H3:I19">
    <sortCondition descending="1" ref="I3:I19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"/>
  <sheetViews>
    <sheetView workbookViewId="0"/>
  </sheetViews>
  <sheetFormatPr baseColWidth="10" defaultColWidth="9.1640625" defaultRowHeight="13" x14ac:dyDescent="0"/>
  <cols>
    <col min="1" max="16384" width="9.1640625" style="2"/>
  </cols>
  <sheetData>
    <row r="1" spans="1:17">
      <c r="A1" s="1" t="s">
        <v>50</v>
      </c>
    </row>
    <row r="2" spans="1:17">
      <c r="A2" s="2" t="s">
        <v>51</v>
      </c>
      <c r="B2" s="2" t="s">
        <v>2</v>
      </c>
      <c r="D2" s="2" t="s">
        <v>52</v>
      </c>
      <c r="E2" s="2" t="s">
        <v>4</v>
      </c>
      <c r="G2" s="2" t="s">
        <v>53</v>
      </c>
      <c r="H2" s="2" t="s">
        <v>4</v>
      </c>
      <c r="L2" s="2" t="s">
        <v>54</v>
      </c>
      <c r="M2" s="2" t="s">
        <v>4</v>
      </c>
      <c r="P2" s="2" t="s">
        <v>55</v>
      </c>
      <c r="Q2" s="2" t="s">
        <v>4</v>
      </c>
    </row>
    <row r="3" spans="1:17">
      <c r="A3" s="2" t="s">
        <v>56</v>
      </c>
      <c r="B3" s="2">
        <v>0.99999999999975497</v>
      </c>
      <c r="D3" s="2" t="s">
        <v>57</v>
      </c>
      <c r="E3" s="2">
        <v>0.99890000000000001</v>
      </c>
      <c r="G3" s="2" t="s">
        <v>58</v>
      </c>
      <c r="H3" s="2">
        <v>0.99890000000000001</v>
      </c>
      <c r="L3" s="2" t="s">
        <v>59</v>
      </c>
      <c r="M3" s="2">
        <v>0.999999993497377</v>
      </c>
      <c r="P3" s="2" t="s">
        <v>60</v>
      </c>
      <c r="Q3" s="2">
        <v>0.99977794640004303</v>
      </c>
    </row>
    <row r="4" spans="1:17">
      <c r="A4" s="2" t="s">
        <v>61</v>
      </c>
      <c r="B4" s="2">
        <v>0.99970000000000003</v>
      </c>
      <c r="D4" s="2" t="s">
        <v>62</v>
      </c>
      <c r="E4" s="2">
        <v>0.94359999999999999</v>
      </c>
      <c r="G4" s="2" t="s">
        <v>63</v>
      </c>
      <c r="H4" s="2">
        <v>0.98180000000000001</v>
      </c>
      <c r="L4" s="2" t="s">
        <v>64</v>
      </c>
      <c r="M4" s="2">
        <v>0.99999980353044704</v>
      </c>
      <c r="P4" s="2" t="s">
        <v>65</v>
      </c>
      <c r="Q4" s="2">
        <v>0.99831014872149304</v>
      </c>
    </row>
    <row r="5" spans="1:17">
      <c r="A5" s="2" t="s">
        <v>66</v>
      </c>
      <c r="B5" s="2">
        <v>0.99770000000000003</v>
      </c>
      <c r="D5" s="2" t="s">
        <v>67</v>
      </c>
      <c r="E5" s="2">
        <v>0.81989999999999996</v>
      </c>
      <c r="G5" s="2" t="s">
        <v>27</v>
      </c>
      <c r="H5" s="2">
        <v>0.97640000000000005</v>
      </c>
      <c r="L5" s="2" t="s">
        <v>21</v>
      </c>
      <c r="M5" s="2">
        <v>0.99886090593298105</v>
      </c>
      <c r="P5" s="2" t="s">
        <v>68</v>
      </c>
      <c r="Q5" s="2">
        <v>0.998238508696211</v>
      </c>
    </row>
    <row r="6" spans="1:17">
      <c r="A6" s="2" t="s">
        <v>25</v>
      </c>
      <c r="B6" s="2">
        <v>0.96440000000000003</v>
      </c>
      <c r="D6" s="2" t="s">
        <v>69</v>
      </c>
      <c r="E6" s="2">
        <v>0.51370000000000005</v>
      </c>
      <c r="G6" s="2" t="s">
        <v>70</v>
      </c>
      <c r="H6" s="2">
        <v>0.89639999999999997</v>
      </c>
      <c r="L6" s="2" t="s">
        <v>36</v>
      </c>
      <c r="M6" s="2">
        <v>0.99709523560525304</v>
      </c>
      <c r="P6" s="2" t="s">
        <v>12</v>
      </c>
      <c r="Q6" s="2">
        <v>0.991864562921143</v>
      </c>
    </row>
    <row r="7" spans="1:17">
      <c r="A7" s="2" t="s">
        <v>71</v>
      </c>
      <c r="B7" s="2">
        <v>0.95709999999999995</v>
      </c>
      <c r="D7" s="2" t="s">
        <v>29</v>
      </c>
      <c r="E7" s="2">
        <v>0.5091</v>
      </c>
      <c r="G7" s="2" t="s">
        <v>72</v>
      </c>
      <c r="H7" s="2">
        <v>0.88539999999999996</v>
      </c>
      <c r="L7" s="2" t="s">
        <v>73</v>
      </c>
      <c r="M7" s="2">
        <v>0.99693847081019704</v>
      </c>
      <c r="P7" s="2" t="s">
        <v>74</v>
      </c>
      <c r="Q7" s="2">
        <v>0.991352095390727</v>
      </c>
    </row>
    <row r="8" spans="1:17">
      <c r="A8" s="2" t="s">
        <v>75</v>
      </c>
      <c r="B8" s="2">
        <v>0.84589999999999999</v>
      </c>
      <c r="D8" s="2" t="s">
        <v>259</v>
      </c>
      <c r="E8" s="2">
        <v>0.5081</v>
      </c>
      <c r="G8" s="2" t="s">
        <v>76</v>
      </c>
      <c r="H8" s="2">
        <v>0.88470000000000004</v>
      </c>
      <c r="L8" s="2" t="s">
        <v>77</v>
      </c>
      <c r="M8" s="2">
        <v>0.99433530789550595</v>
      </c>
      <c r="P8" s="3" t="s">
        <v>260</v>
      </c>
      <c r="Q8" s="2">
        <v>0.97690936267607498</v>
      </c>
    </row>
    <row r="9" spans="1:17">
      <c r="A9" s="2" t="s">
        <v>79</v>
      </c>
      <c r="B9" s="2">
        <v>0.81079999999999997</v>
      </c>
      <c r="G9" s="2" t="s">
        <v>80</v>
      </c>
      <c r="H9" s="2">
        <v>0.78979999999999995</v>
      </c>
      <c r="L9" s="2" t="s">
        <v>81</v>
      </c>
      <c r="M9" s="2">
        <v>0.99141967948363097</v>
      </c>
      <c r="P9" s="3" t="s">
        <v>261</v>
      </c>
      <c r="Q9" s="2">
        <v>0.89751716895483302</v>
      </c>
    </row>
    <row r="10" spans="1:17">
      <c r="A10" s="2" t="s">
        <v>82</v>
      </c>
      <c r="B10" s="2">
        <v>0.78220000000000001</v>
      </c>
      <c r="G10" s="2" t="s">
        <v>83</v>
      </c>
      <c r="H10" s="2">
        <v>0.78180000000000005</v>
      </c>
      <c r="L10" s="2" t="s">
        <v>84</v>
      </c>
      <c r="M10" s="2">
        <v>0.98858193801735905</v>
      </c>
      <c r="P10" s="2" t="s">
        <v>262</v>
      </c>
      <c r="Q10" s="2">
        <v>0.85434365847160798</v>
      </c>
    </row>
    <row r="11" spans="1:17">
      <c r="A11" s="2" t="s">
        <v>85</v>
      </c>
      <c r="B11" s="2">
        <v>0.74339999999999995</v>
      </c>
      <c r="G11" s="2" t="s">
        <v>263</v>
      </c>
      <c r="H11" s="2">
        <v>0.67110000000000003</v>
      </c>
      <c r="L11" s="3" t="s">
        <v>86</v>
      </c>
      <c r="M11" s="2">
        <v>0.98653738211105502</v>
      </c>
      <c r="P11" s="2" t="s">
        <v>264</v>
      </c>
      <c r="Q11" s="2">
        <v>0.84748219070818498</v>
      </c>
    </row>
    <row r="12" spans="1:17">
      <c r="A12" s="2" t="s">
        <v>87</v>
      </c>
      <c r="B12" s="2">
        <v>0.70179999999999998</v>
      </c>
      <c r="G12" s="2" t="s">
        <v>265</v>
      </c>
      <c r="H12" s="2">
        <v>0.64500000000000002</v>
      </c>
      <c r="L12" s="2" t="s">
        <v>90</v>
      </c>
      <c r="M12" s="2">
        <v>0.95694302870939696</v>
      </c>
      <c r="P12" s="2" t="s">
        <v>266</v>
      </c>
      <c r="Q12" s="2">
        <v>0.84285029432951097</v>
      </c>
    </row>
    <row r="13" spans="1:17">
      <c r="A13" s="2" t="s">
        <v>89</v>
      </c>
      <c r="B13" s="2">
        <v>0.67369999999999997</v>
      </c>
      <c r="G13" s="2" t="s">
        <v>267</v>
      </c>
      <c r="H13" s="2">
        <v>0.63739999999999997</v>
      </c>
      <c r="L13" s="3" t="s">
        <v>268</v>
      </c>
      <c r="M13" s="2">
        <v>0.950942536622015</v>
      </c>
      <c r="P13" s="2" t="s">
        <v>269</v>
      </c>
      <c r="Q13" s="2">
        <v>0.84179381617397997</v>
      </c>
    </row>
    <row r="14" spans="1:17">
      <c r="A14" s="2" t="s">
        <v>91</v>
      </c>
      <c r="B14" s="2">
        <v>0.64710000000000001</v>
      </c>
      <c r="G14" s="2" t="s">
        <v>270</v>
      </c>
      <c r="H14" s="2">
        <v>0.57909999999999995</v>
      </c>
      <c r="L14" s="2" t="s">
        <v>271</v>
      </c>
      <c r="M14" s="2">
        <v>0.93553639425845903</v>
      </c>
      <c r="P14" s="2" t="s">
        <v>272</v>
      </c>
      <c r="Q14" s="2">
        <v>0.80849142734160595</v>
      </c>
    </row>
    <row r="15" spans="1:17">
      <c r="A15" s="2" t="s">
        <v>273</v>
      </c>
      <c r="B15" s="2">
        <v>0.61729999999999996</v>
      </c>
      <c r="G15" s="2" t="s">
        <v>274</v>
      </c>
      <c r="H15" s="2">
        <v>0.55689999999999995</v>
      </c>
      <c r="L15" s="2" t="s">
        <v>88</v>
      </c>
      <c r="M15" s="2">
        <v>0.93385666357649399</v>
      </c>
      <c r="P15" s="2" t="s">
        <v>275</v>
      </c>
      <c r="Q15" s="2">
        <v>0.79919776131916498</v>
      </c>
    </row>
    <row r="16" spans="1:17">
      <c r="A16" s="2" t="s">
        <v>276</v>
      </c>
      <c r="B16" s="2">
        <v>0.58320000000000005</v>
      </c>
      <c r="G16" s="2" t="s">
        <v>277</v>
      </c>
      <c r="H16" s="2">
        <v>0.5393</v>
      </c>
      <c r="L16" s="2" t="s">
        <v>278</v>
      </c>
      <c r="M16" s="2">
        <v>0.89469053519975905</v>
      </c>
      <c r="P16" s="2" t="s">
        <v>279</v>
      </c>
      <c r="Q16" s="2">
        <v>0.77304201290357299</v>
      </c>
    </row>
    <row r="17" spans="1:17">
      <c r="A17" s="2" t="s">
        <v>280</v>
      </c>
      <c r="B17" s="2">
        <v>0.57779999999999998</v>
      </c>
      <c r="G17" s="2" t="s">
        <v>281</v>
      </c>
      <c r="H17" s="2">
        <v>0.53849999999999998</v>
      </c>
      <c r="L17" s="2" t="s">
        <v>238</v>
      </c>
      <c r="M17" s="2">
        <v>0.82618588743197097</v>
      </c>
      <c r="P17" s="2" t="s">
        <v>282</v>
      </c>
      <c r="Q17" s="2">
        <v>0.77268530589244999</v>
      </c>
    </row>
    <row r="18" spans="1:17">
      <c r="A18" s="2" t="s">
        <v>283</v>
      </c>
      <c r="B18" s="2">
        <v>0.53410000000000002</v>
      </c>
      <c r="G18" s="2" t="s">
        <v>284</v>
      </c>
      <c r="H18" s="2">
        <v>0.53649999999999998</v>
      </c>
      <c r="L18" s="2" t="s">
        <v>227</v>
      </c>
      <c r="M18" s="2">
        <v>0.78828265985046198</v>
      </c>
      <c r="P18" s="2" t="s">
        <v>285</v>
      </c>
      <c r="Q18" s="2">
        <v>0.74690465172800902</v>
      </c>
    </row>
    <row r="19" spans="1:17">
      <c r="G19" s="2" t="s">
        <v>286</v>
      </c>
      <c r="H19" s="2">
        <v>0.50749999999999995</v>
      </c>
      <c r="L19" s="2" t="s">
        <v>287</v>
      </c>
      <c r="M19" s="2">
        <v>0.73824946290720606</v>
      </c>
      <c r="P19" s="2" t="s">
        <v>228</v>
      </c>
      <c r="Q19" s="2">
        <v>0.72325565901271804</v>
      </c>
    </row>
    <row r="20" spans="1:17">
      <c r="G20" s="2" t="s">
        <v>288</v>
      </c>
      <c r="H20" s="2">
        <v>0.50590000000000002</v>
      </c>
      <c r="L20" s="2" t="s">
        <v>241</v>
      </c>
      <c r="M20" s="2">
        <v>0.72094709248010502</v>
      </c>
      <c r="P20" s="2" t="s">
        <v>78</v>
      </c>
      <c r="Q20" s="2">
        <v>0.72182385037530705</v>
      </c>
    </row>
    <row r="21" spans="1:17">
      <c r="L21" s="2" t="s">
        <v>289</v>
      </c>
      <c r="M21" s="2">
        <v>0.67858517985859101</v>
      </c>
      <c r="P21" s="2" t="s">
        <v>28</v>
      </c>
      <c r="Q21" s="2">
        <v>0.69715658806667702</v>
      </c>
    </row>
    <row r="22" spans="1:17">
      <c r="L22" s="2" t="s">
        <v>290</v>
      </c>
      <c r="M22" s="2">
        <v>0.67252031527947698</v>
      </c>
      <c r="P22" s="2" t="s">
        <v>291</v>
      </c>
      <c r="Q22" s="2">
        <v>0.68736955827381296</v>
      </c>
    </row>
    <row r="23" spans="1:17">
      <c r="L23" s="2" t="s">
        <v>292</v>
      </c>
      <c r="M23" s="2">
        <v>0.66336942998773496</v>
      </c>
      <c r="P23" s="2" t="s">
        <v>30</v>
      </c>
      <c r="Q23" s="2">
        <v>0.667762603499505</v>
      </c>
    </row>
    <row r="24" spans="1:17">
      <c r="L24" s="2" t="s">
        <v>293</v>
      </c>
      <c r="M24" s="2">
        <v>0.64487884684063801</v>
      </c>
      <c r="P24" s="2" t="s">
        <v>294</v>
      </c>
      <c r="Q24" s="2">
        <v>0.65764053127597699</v>
      </c>
    </row>
    <row r="25" spans="1:17">
      <c r="L25" s="2" t="s">
        <v>200</v>
      </c>
      <c r="M25" s="2">
        <v>0.59573316905334395</v>
      </c>
      <c r="P25" s="2" t="s">
        <v>295</v>
      </c>
      <c r="Q25" s="2">
        <v>0.62857969118250201</v>
      </c>
    </row>
    <row r="26" spans="1:17">
      <c r="L26" s="2" t="s">
        <v>296</v>
      </c>
      <c r="M26" s="2">
        <v>0.57441184289823499</v>
      </c>
      <c r="P26" s="2" t="s">
        <v>297</v>
      </c>
      <c r="Q26" s="2">
        <v>0.62447687453909995</v>
      </c>
    </row>
    <row r="27" spans="1:17">
      <c r="L27" s="2" t="s">
        <v>298</v>
      </c>
      <c r="M27" s="2">
        <v>0.54457691707924605</v>
      </c>
      <c r="P27" s="2" t="s">
        <v>255</v>
      </c>
      <c r="Q27" s="2">
        <v>0.614011066561022</v>
      </c>
    </row>
    <row r="28" spans="1:17">
      <c r="L28" s="2" t="s">
        <v>299</v>
      </c>
      <c r="M28" s="2">
        <v>0.52639212117925804</v>
      </c>
      <c r="P28" s="2" t="s">
        <v>300</v>
      </c>
      <c r="Q28" s="2">
        <v>0.61058373098371099</v>
      </c>
    </row>
    <row r="29" spans="1:17">
      <c r="L29" s="2" t="s">
        <v>301</v>
      </c>
      <c r="M29" s="2">
        <v>0.50650406525708602</v>
      </c>
      <c r="P29" s="2" t="s">
        <v>258</v>
      </c>
      <c r="Q29" s="2">
        <v>0.60529727484843099</v>
      </c>
    </row>
    <row r="30" spans="1:17">
      <c r="P30" s="2" t="s">
        <v>302</v>
      </c>
      <c r="Q30" s="2">
        <v>0.58123973648799698</v>
      </c>
    </row>
    <row r="31" spans="1:17">
      <c r="P31" s="2" t="s">
        <v>303</v>
      </c>
      <c r="Q31" s="2">
        <v>0.57316128615394801</v>
      </c>
    </row>
    <row r="32" spans="1:17">
      <c r="P32" s="2" t="s">
        <v>304</v>
      </c>
      <c r="Q32" s="2">
        <v>0.57211053839036297</v>
      </c>
    </row>
    <row r="33" spans="16:17">
      <c r="P33" s="2" t="s">
        <v>305</v>
      </c>
      <c r="Q33" s="2">
        <v>0.53182766819881999</v>
      </c>
    </row>
  </sheetData>
  <sortState ref="G3:I22">
    <sortCondition descending="1" ref="H3:H22"/>
  </sortState>
  <conditionalFormatting sqref="A3:B4 B5:B14">
    <cfRule type="duplicateValues" dxfId="7" priority="1"/>
    <cfRule type="duplicateValues" dxfId="6" priority="7"/>
    <cfRule type="duplicateValues" dxfId="5" priority="8"/>
  </conditionalFormatting>
  <conditionalFormatting sqref="A3:B4 B5:B14">
    <cfRule type="duplicateValues" dxfId="4" priority="6"/>
  </conditionalFormatting>
  <conditionalFormatting sqref="A3:B4 B5:B6">
    <cfRule type="duplicateValues" dxfId="3" priority="3"/>
    <cfRule type="duplicateValues" dxfId="2" priority="5"/>
  </conditionalFormatting>
  <conditionalFormatting sqref="A3:B4">
    <cfRule type="duplicateValues" dxfId="1" priority="2"/>
    <cfRule type="duplicateValues" dxfId="0" priority="4"/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workbookViewId="0">
      <selection activeCell="L7" sqref="L7"/>
    </sheetView>
  </sheetViews>
  <sheetFormatPr baseColWidth="10" defaultColWidth="9.1640625" defaultRowHeight="13" x14ac:dyDescent="0"/>
  <cols>
    <col min="1" max="16384" width="9.1640625" style="2"/>
  </cols>
  <sheetData>
    <row r="1" spans="1:18">
      <c r="A1" s="1" t="s">
        <v>306</v>
      </c>
    </row>
    <row r="2" spans="1:18">
      <c r="A2" s="2" t="s">
        <v>176</v>
      </c>
      <c r="B2" s="2" t="s">
        <v>2</v>
      </c>
      <c r="E2" s="2" t="s">
        <v>177</v>
      </c>
      <c r="F2" s="2" t="s">
        <v>4</v>
      </c>
      <c r="I2" s="2" t="s">
        <v>178</v>
      </c>
      <c r="J2" s="2" t="s">
        <v>4</v>
      </c>
      <c r="M2" s="2" t="s">
        <v>180</v>
      </c>
      <c r="N2" s="2" t="s">
        <v>4</v>
      </c>
      <c r="Q2" s="2" t="s">
        <v>179</v>
      </c>
      <c r="R2" s="2" t="s">
        <v>4</v>
      </c>
    </row>
    <row r="3" spans="1:18">
      <c r="A3" s="2" t="s">
        <v>30</v>
      </c>
      <c r="B3" s="2">
        <v>0.99999963194010399</v>
      </c>
      <c r="E3" s="2" t="s">
        <v>307</v>
      </c>
      <c r="F3" s="2">
        <v>0.99999999999999001</v>
      </c>
      <c r="I3" s="2" t="s">
        <v>41</v>
      </c>
      <c r="J3" s="2">
        <v>0.99494385453133605</v>
      </c>
      <c r="M3" s="2" t="s">
        <v>308</v>
      </c>
      <c r="N3" s="2">
        <v>1</v>
      </c>
      <c r="Q3" s="2" t="s">
        <v>181</v>
      </c>
      <c r="R3" s="2">
        <v>0.98040000000000005</v>
      </c>
    </row>
    <row r="4" spans="1:18">
      <c r="A4" s="2" t="s">
        <v>309</v>
      </c>
      <c r="B4" s="2">
        <v>0.99999795505170497</v>
      </c>
      <c r="E4" s="2" t="s">
        <v>310</v>
      </c>
      <c r="F4" s="2">
        <v>0.99958641900462397</v>
      </c>
      <c r="I4" s="2" t="s">
        <v>311</v>
      </c>
      <c r="J4" s="2">
        <v>0.961433055864366</v>
      </c>
      <c r="M4" s="2" t="s">
        <v>312</v>
      </c>
      <c r="N4" s="2">
        <v>1</v>
      </c>
      <c r="Q4" s="2" t="s">
        <v>182</v>
      </c>
      <c r="R4" s="2">
        <v>0.97070000000000001</v>
      </c>
    </row>
    <row r="5" spans="1:18">
      <c r="A5" s="2" t="s">
        <v>11</v>
      </c>
      <c r="B5" s="2">
        <v>0.99983268884133703</v>
      </c>
      <c r="E5" s="2" t="s">
        <v>313</v>
      </c>
      <c r="F5" s="2">
        <v>0.99723123492833698</v>
      </c>
      <c r="I5" s="2" t="s">
        <v>314</v>
      </c>
      <c r="J5" s="2">
        <v>0.93530717822161002</v>
      </c>
      <c r="M5" s="2" t="s">
        <v>183</v>
      </c>
      <c r="N5" s="2">
        <v>1</v>
      </c>
      <c r="Q5" s="2" t="s">
        <v>315</v>
      </c>
      <c r="R5" s="2">
        <v>0.88780000000000003</v>
      </c>
    </row>
    <row r="6" spans="1:18">
      <c r="A6" s="2" t="s">
        <v>316</v>
      </c>
      <c r="B6" s="2">
        <v>0.99895211368942405</v>
      </c>
      <c r="E6" s="2" t="s">
        <v>243</v>
      </c>
      <c r="F6" s="2">
        <v>0.98872912521482603</v>
      </c>
      <c r="I6" s="2" t="s">
        <v>317</v>
      </c>
      <c r="J6" s="2">
        <v>0.92631076360417597</v>
      </c>
      <c r="M6" s="2" t="s">
        <v>184</v>
      </c>
      <c r="N6" s="2">
        <v>1</v>
      </c>
      <c r="Q6" s="2" t="s">
        <v>185</v>
      </c>
      <c r="R6" s="2">
        <v>0.87660000000000005</v>
      </c>
    </row>
    <row r="7" spans="1:18">
      <c r="A7" s="2" t="s">
        <v>244</v>
      </c>
      <c r="B7" s="2">
        <v>0.99822056604893905</v>
      </c>
      <c r="E7" s="2" t="s">
        <v>318</v>
      </c>
      <c r="F7" s="2">
        <v>0.98174668986989</v>
      </c>
      <c r="I7" s="2" t="s">
        <v>319</v>
      </c>
      <c r="J7" s="2">
        <v>0.91128628065722705</v>
      </c>
      <c r="M7" s="2" t="s">
        <v>186</v>
      </c>
      <c r="N7" s="2">
        <v>1</v>
      </c>
      <c r="Q7" s="2" t="s">
        <v>187</v>
      </c>
      <c r="R7" s="2">
        <v>0.83350000000000002</v>
      </c>
    </row>
    <row r="8" spans="1:18">
      <c r="A8" s="2" t="s">
        <v>63</v>
      </c>
      <c r="B8" s="2">
        <v>0.99490537040292604</v>
      </c>
      <c r="E8" s="2" t="s">
        <v>320</v>
      </c>
      <c r="F8" s="2">
        <v>0.95390022146426301</v>
      </c>
      <c r="I8" s="2" t="s">
        <v>321</v>
      </c>
      <c r="J8" s="2">
        <v>0.904984705683478</v>
      </c>
      <c r="M8" s="2" t="s">
        <v>322</v>
      </c>
      <c r="N8" s="2">
        <v>1</v>
      </c>
      <c r="Q8" s="2" t="s">
        <v>188</v>
      </c>
      <c r="R8" s="2">
        <v>0.83030000000000004</v>
      </c>
    </row>
    <row r="9" spans="1:18">
      <c r="A9" s="2" t="s">
        <v>323</v>
      </c>
      <c r="B9" s="2">
        <v>0.99111262358381502</v>
      </c>
      <c r="E9" s="2" t="s">
        <v>324</v>
      </c>
      <c r="F9" s="2">
        <v>0.92911210163156199</v>
      </c>
      <c r="I9" s="2" t="s">
        <v>258</v>
      </c>
      <c r="J9" s="2">
        <v>0.89834912189245497</v>
      </c>
      <c r="M9" s="2" t="s">
        <v>189</v>
      </c>
      <c r="N9" s="2">
        <v>0.82640000000000002</v>
      </c>
      <c r="Q9" s="2" t="s">
        <v>190</v>
      </c>
      <c r="R9" s="2">
        <v>0.79290000000000005</v>
      </c>
    </row>
    <row r="10" spans="1:18">
      <c r="A10" s="2" t="s">
        <v>325</v>
      </c>
      <c r="B10" s="2">
        <v>0.97249363243776299</v>
      </c>
      <c r="E10" s="2" t="s">
        <v>326</v>
      </c>
      <c r="F10" s="2">
        <v>0.90498201074998796</v>
      </c>
      <c r="I10" s="2" t="s">
        <v>327</v>
      </c>
      <c r="J10" s="2">
        <v>0.89129633717846102</v>
      </c>
      <c r="M10" s="2" t="s">
        <v>191</v>
      </c>
      <c r="N10" s="2">
        <v>0.67669999999999997</v>
      </c>
      <c r="Q10" s="2" t="s">
        <v>192</v>
      </c>
      <c r="R10" s="2">
        <v>0.76619999999999999</v>
      </c>
    </row>
    <row r="11" spans="1:18">
      <c r="A11" s="2" t="s">
        <v>223</v>
      </c>
      <c r="B11" s="2">
        <v>0.96140635970145805</v>
      </c>
      <c r="E11" s="2" t="s">
        <v>40</v>
      </c>
      <c r="F11" s="2">
        <v>0.89867152534741801</v>
      </c>
      <c r="I11" s="2" t="s">
        <v>328</v>
      </c>
      <c r="J11" s="2">
        <v>0.85891500804651799</v>
      </c>
      <c r="M11" s="2" t="s">
        <v>329</v>
      </c>
      <c r="N11" s="2">
        <v>0.63784826193083299</v>
      </c>
      <c r="Q11" s="2" t="s">
        <v>193</v>
      </c>
      <c r="R11" s="2">
        <v>0.69179999999999997</v>
      </c>
    </row>
    <row r="12" spans="1:18">
      <c r="A12" s="2" t="s">
        <v>330</v>
      </c>
      <c r="B12" s="2">
        <v>0.94963429597111804</v>
      </c>
      <c r="E12" s="2" t="s">
        <v>331</v>
      </c>
      <c r="F12" s="2">
        <v>0.846376990806887</v>
      </c>
      <c r="I12" s="2" t="s">
        <v>332</v>
      </c>
      <c r="J12" s="2">
        <v>0.851795312016982</v>
      </c>
      <c r="M12" s="2" t="s">
        <v>333</v>
      </c>
      <c r="N12" s="2">
        <v>0.61114962178128196</v>
      </c>
      <c r="Q12" s="2" t="s">
        <v>175</v>
      </c>
      <c r="R12" s="2">
        <v>0.66410000000000002</v>
      </c>
    </row>
    <row r="13" spans="1:18">
      <c r="A13" s="2" t="s">
        <v>47</v>
      </c>
      <c r="B13" s="2">
        <v>0.87241076982931098</v>
      </c>
      <c r="E13" s="2" t="s">
        <v>334</v>
      </c>
      <c r="F13" s="2">
        <v>0.84462818450871802</v>
      </c>
      <c r="I13" s="2" t="s">
        <v>335</v>
      </c>
      <c r="J13" s="2">
        <v>0.85035504441778098</v>
      </c>
      <c r="M13" s="2" t="s">
        <v>336</v>
      </c>
      <c r="N13" s="2">
        <v>0.534244811857158</v>
      </c>
      <c r="Q13" s="2" t="s">
        <v>121</v>
      </c>
      <c r="R13" s="2">
        <v>0.66410000000000002</v>
      </c>
    </row>
    <row r="14" spans="1:18">
      <c r="A14" s="2" t="s">
        <v>337</v>
      </c>
      <c r="B14" s="2">
        <v>0.86991776698249801</v>
      </c>
      <c r="E14" s="2" t="s">
        <v>338</v>
      </c>
      <c r="F14" s="2">
        <v>0.81249366729390404</v>
      </c>
      <c r="I14" s="2" t="s">
        <v>255</v>
      </c>
      <c r="J14" s="2">
        <v>0.82596636396955203</v>
      </c>
      <c r="M14" s="2" t="s">
        <v>339</v>
      </c>
      <c r="N14" s="2">
        <v>0.52791910862005198</v>
      </c>
      <c r="Q14" s="2" t="s">
        <v>340</v>
      </c>
      <c r="R14" s="2">
        <v>0.62039999999999995</v>
      </c>
    </row>
    <row r="15" spans="1:18">
      <c r="A15" s="2" t="s">
        <v>341</v>
      </c>
      <c r="B15" s="2">
        <v>0.85982452786993702</v>
      </c>
      <c r="E15" s="2" t="s">
        <v>342</v>
      </c>
      <c r="F15" s="2">
        <v>0.72595378276108402</v>
      </c>
      <c r="I15" s="2" t="s">
        <v>298</v>
      </c>
      <c r="J15" s="2">
        <v>0.80491469221029199</v>
      </c>
      <c r="M15" s="2" t="s">
        <v>343</v>
      </c>
      <c r="N15" s="2">
        <v>0.51842060994530204</v>
      </c>
      <c r="Q15" s="2" t="s">
        <v>344</v>
      </c>
      <c r="R15" s="2">
        <v>0.59079999999999999</v>
      </c>
    </row>
    <row r="16" spans="1:18">
      <c r="A16" s="2" t="s">
        <v>345</v>
      </c>
      <c r="B16" s="2">
        <v>0.83687657437359397</v>
      </c>
      <c r="E16" s="2" t="s">
        <v>200</v>
      </c>
      <c r="F16" s="2">
        <v>0.67295101665555401</v>
      </c>
      <c r="I16" s="2" t="s">
        <v>346</v>
      </c>
      <c r="J16" s="2">
        <v>0.79987211423895799</v>
      </c>
      <c r="M16" s="2" t="s">
        <v>201</v>
      </c>
      <c r="N16" s="2">
        <v>0.51702782859968999</v>
      </c>
      <c r="Q16" s="2" t="s">
        <v>347</v>
      </c>
      <c r="R16" s="2">
        <v>0.5585</v>
      </c>
    </row>
    <row r="17" spans="1:18">
      <c r="A17" s="2" t="s">
        <v>348</v>
      </c>
      <c r="B17" s="2">
        <v>0.81733609633179505</v>
      </c>
      <c r="E17" s="2" t="s">
        <v>15</v>
      </c>
      <c r="F17" s="2">
        <v>0.65101700261261497</v>
      </c>
      <c r="I17" s="2" t="s">
        <v>349</v>
      </c>
      <c r="J17" s="2">
        <v>0.79870768342794096</v>
      </c>
      <c r="Q17" s="2" t="s">
        <v>350</v>
      </c>
      <c r="R17" s="2">
        <v>0.52869999999999995</v>
      </c>
    </row>
    <row r="18" spans="1:18">
      <c r="A18" s="2" t="s">
        <v>351</v>
      </c>
      <c r="B18" s="2">
        <v>0.81081471960363605</v>
      </c>
      <c r="E18" s="2" t="s">
        <v>352</v>
      </c>
      <c r="F18" s="2">
        <v>0.624413275500453</v>
      </c>
      <c r="I18" s="2" t="s">
        <v>18</v>
      </c>
      <c r="J18" s="2">
        <v>0.78528781390826397</v>
      </c>
    </row>
    <row r="19" spans="1:18">
      <c r="A19" s="2" t="s">
        <v>353</v>
      </c>
      <c r="B19" s="2">
        <v>0.75017276323634996</v>
      </c>
      <c r="E19" s="2" t="s">
        <v>354</v>
      </c>
      <c r="F19" s="2">
        <v>0.60078606717019001</v>
      </c>
      <c r="I19" s="2" t="s">
        <v>355</v>
      </c>
      <c r="J19" s="2">
        <v>0.78447443700389796</v>
      </c>
    </row>
    <row r="20" spans="1:18">
      <c r="A20" s="2" t="s">
        <v>89</v>
      </c>
      <c r="B20" s="2">
        <v>0.704787984326531</v>
      </c>
      <c r="E20" s="2" t="s">
        <v>356</v>
      </c>
      <c r="F20" s="2">
        <v>0.55036190721168898</v>
      </c>
      <c r="I20" s="2" t="s">
        <v>357</v>
      </c>
      <c r="J20" s="2">
        <v>0.77919715388174204</v>
      </c>
    </row>
    <row r="21" spans="1:18">
      <c r="A21" s="2" t="s">
        <v>358</v>
      </c>
      <c r="B21" s="2">
        <v>0.67161096363277795</v>
      </c>
      <c r="E21" s="2" t="s">
        <v>16</v>
      </c>
      <c r="F21" s="2">
        <v>0.50748798176888099</v>
      </c>
      <c r="I21" s="2" t="s">
        <v>359</v>
      </c>
      <c r="J21" s="2">
        <v>0.755946546182792</v>
      </c>
    </row>
    <row r="22" spans="1:18">
      <c r="A22" s="2" t="s">
        <v>24</v>
      </c>
      <c r="B22" s="2">
        <v>0.64746474163714496</v>
      </c>
      <c r="I22" s="2" t="s">
        <v>253</v>
      </c>
      <c r="J22" s="2">
        <v>0.75232634339381199</v>
      </c>
    </row>
    <row r="23" spans="1:18">
      <c r="A23" s="2" t="s">
        <v>360</v>
      </c>
      <c r="B23" s="2">
        <v>0.61675527341162295</v>
      </c>
      <c r="I23" s="2" t="s">
        <v>43</v>
      </c>
      <c r="J23" s="2">
        <v>0.74577721011798903</v>
      </c>
    </row>
    <row r="24" spans="1:18">
      <c r="A24" s="2" t="s">
        <v>361</v>
      </c>
      <c r="B24" s="2">
        <v>0.56009193286304604</v>
      </c>
      <c r="I24" s="2" t="s">
        <v>22</v>
      </c>
      <c r="J24" s="2">
        <v>0.70359909219998895</v>
      </c>
    </row>
    <row r="25" spans="1:18">
      <c r="A25" s="2" t="s">
        <v>362</v>
      </c>
      <c r="B25" s="2">
        <v>0.53238168169776701</v>
      </c>
      <c r="I25" s="2" t="s">
        <v>237</v>
      </c>
      <c r="J25" s="2">
        <v>0.67944471933942996</v>
      </c>
    </row>
    <row r="26" spans="1:18">
      <c r="A26" s="2" t="s">
        <v>25</v>
      </c>
      <c r="B26" s="2">
        <v>0.50224844728092299</v>
      </c>
      <c r="I26" s="2" t="s">
        <v>294</v>
      </c>
      <c r="J26" s="2">
        <v>0.67608592049216398</v>
      </c>
    </row>
    <row r="27" spans="1:18">
      <c r="A27" s="2" t="s">
        <v>194</v>
      </c>
      <c r="B27" s="2">
        <v>0.7359</v>
      </c>
      <c r="I27" s="2" t="s">
        <v>363</v>
      </c>
      <c r="J27" s="2">
        <v>0.66760296171229905</v>
      </c>
    </row>
    <row r="28" spans="1:18">
      <c r="A28" s="2" t="s">
        <v>195</v>
      </c>
      <c r="B28" s="2">
        <v>0.71889999999999998</v>
      </c>
      <c r="I28" s="2" t="s">
        <v>364</v>
      </c>
      <c r="J28" s="2">
        <v>0.66087241333754898</v>
      </c>
    </row>
    <row r="29" spans="1:18">
      <c r="A29" s="2" t="s">
        <v>196</v>
      </c>
      <c r="B29" s="2">
        <v>0.69599999999999995</v>
      </c>
      <c r="I29" s="2" t="s">
        <v>365</v>
      </c>
      <c r="J29" s="2">
        <v>0.65563016541616703</v>
      </c>
    </row>
    <row r="30" spans="1:18">
      <c r="A30" s="2" t="s">
        <v>197</v>
      </c>
      <c r="B30" s="2">
        <v>0.67310000000000003</v>
      </c>
      <c r="I30" s="2" t="s">
        <v>366</v>
      </c>
      <c r="J30" s="2">
        <v>0.64460964164211598</v>
      </c>
    </row>
    <row r="31" spans="1:18">
      <c r="A31" s="2" t="s">
        <v>198</v>
      </c>
      <c r="B31" s="2">
        <v>0.66859999999999997</v>
      </c>
      <c r="I31" s="2" t="s">
        <v>21</v>
      </c>
      <c r="J31" s="2">
        <v>0.62931015001588697</v>
      </c>
    </row>
    <row r="32" spans="1:18">
      <c r="I32" s="2" t="s">
        <v>367</v>
      </c>
      <c r="J32" s="2">
        <v>0.62676002578287804</v>
      </c>
    </row>
    <row r="33" spans="9:10">
      <c r="I33" s="2" t="s">
        <v>368</v>
      </c>
      <c r="J33" s="2">
        <v>0.56687832276079897</v>
      </c>
    </row>
    <row r="34" spans="9:10">
      <c r="I34" s="2" t="s">
        <v>369</v>
      </c>
      <c r="J34" s="2">
        <v>0.54425292983801599</v>
      </c>
    </row>
    <row r="35" spans="9:10">
      <c r="I35" s="2" t="s">
        <v>370</v>
      </c>
      <c r="J35" s="2">
        <v>0.500755327691356</v>
      </c>
    </row>
  </sheetData>
  <sortState ref="E3:F24">
    <sortCondition descending="1" ref="F3:F24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"/>
  <sheetViews>
    <sheetView workbookViewId="0">
      <selection activeCell="J26" sqref="J26"/>
    </sheetView>
  </sheetViews>
  <sheetFormatPr baseColWidth="10" defaultColWidth="9.1640625" defaultRowHeight="13" x14ac:dyDescent="0"/>
  <cols>
    <col min="1" max="8" width="9.1640625" style="2"/>
    <col min="9" max="9" width="11.33203125" style="2" customWidth="1"/>
    <col min="10" max="16384" width="9.1640625" style="2"/>
  </cols>
  <sheetData>
    <row r="1" spans="1:25">
      <c r="A1" s="1" t="s">
        <v>406</v>
      </c>
    </row>
    <row r="2" spans="1:25">
      <c r="A2" s="2" t="s">
        <v>199</v>
      </c>
      <c r="B2" s="2" t="s">
        <v>2</v>
      </c>
      <c r="E2" s="2" t="s">
        <v>177</v>
      </c>
      <c r="F2" s="2" t="s">
        <v>4</v>
      </c>
      <c r="I2" s="2" t="s">
        <v>178</v>
      </c>
      <c r="J2" s="2" t="s">
        <v>4</v>
      </c>
    </row>
    <row r="3" spans="1:25">
      <c r="A3" s="2" t="s">
        <v>11</v>
      </c>
      <c r="B3" s="2">
        <v>0.99999999978397103</v>
      </c>
      <c r="E3" s="2" t="s">
        <v>79</v>
      </c>
      <c r="F3" s="2">
        <v>0.99999579619168</v>
      </c>
      <c r="I3" s="2" t="s">
        <v>30</v>
      </c>
      <c r="J3" s="2">
        <v>0.99999999999995903</v>
      </c>
    </row>
    <row r="4" spans="1:25">
      <c r="A4" s="2" t="s">
        <v>63</v>
      </c>
      <c r="B4" s="2">
        <v>0.99999712831784804</v>
      </c>
      <c r="E4" s="2" t="s">
        <v>331</v>
      </c>
      <c r="F4" s="2">
        <v>0.99999418765806003</v>
      </c>
      <c r="I4" s="2" t="s">
        <v>311</v>
      </c>
      <c r="J4" s="2">
        <v>0.97586938520389199</v>
      </c>
      <c r="T4" s="1"/>
      <c r="U4" s="1"/>
      <c r="V4" s="1"/>
      <c r="W4" s="1"/>
      <c r="X4" s="1"/>
    </row>
    <row r="5" spans="1:25">
      <c r="A5" s="2" t="s">
        <v>223</v>
      </c>
      <c r="B5" s="2">
        <v>0.99974927915946299</v>
      </c>
      <c r="E5" s="2" t="s">
        <v>377</v>
      </c>
      <c r="F5" s="2">
        <v>0.99995418547222403</v>
      </c>
      <c r="I5" s="2" t="s">
        <v>24</v>
      </c>
      <c r="J5" s="2">
        <v>0.96192582332572396</v>
      </c>
    </row>
    <row r="6" spans="1:25">
      <c r="A6" s="2" t="s">
        <v>407</v>
      </c>
      <c r="B6" s="2">
        <v>0.99974062045582002</v>
      </c>
      <c r="E6" s="2" t="s">
        <v>376</v>
      </c>
      <c r="F6" s="2">
        <v>0.99993641793742805</v>
      </c>
      <c r="I6" s="2" t="s">
        <v>346</v>
      </c>
      <c r="J6" s="2">
        <v>0.96167238578481395</v>
      </c>
    </row>
    <row r="7" spans="1:25">
      <c r="A7" s="2" t="s">
        <v>43</v>
      </c>
      <c r="B7" s="2">
        <v>0.998977464136938</v>
      </c>
      <c r="E7" s="2" t="s">
        <v>373</v>
      </c>
      <c r="F7" s="2">
        <v>0.99975683731547504</v>
      </c>
      <c r="I7" s="2" t="s">
        <v>327</v>
      </c>
      <c r="J7" s="2">
        <v>0.96158665304027902</v>
      </c>
    </row>
    <row r="8" spans="1:25">
      <c r="A8" s="2" t="s">
        <v>319</v>
      </c>
      <c r="B8" s="2">
        <v>0.99875010281453402</v>
      </c>
      <c r="E8" s="2" t="s">
        <v>408</v>
      </c>
      <c r="F8" s="2">
        <v>0.99949005101016097</v>
      </c>
      <c r="I8" s="2" t="s">
        <v>316</v>
      </c>
      <c r="J8" s="2">
        <v>0.95973669784689297</v>
      </c>
    </row>
    <row r="9" spans="1:25">
      <c r="A9" s="2" t="s">
        <v>325</v>
      </c>
      <c r="B9" s="2">
        <v>0.99472097190360498</v>
      </c>
      <c r="E9" s="2" t="s">
        <v>400</v>
      </c>
      <c r="F9" s="2">
        <v>0.998262451660199</v>
      </c>
      <c r="I9" s="2" t="s">
        <v>321</v>
      </c>
      <c r="J9" s="2">
        <v>0.95524044197191005</v>
      </c>
      <c r="Y9" s="5"/>
    </row>
    <row r="10" spans="1:25">
      <c r="A10" s="2" t="s">
        <v>409</v>
      </c>
      <c r="B10" s="2">
        <v>0.99441948567737104</v>
      </c>
      <c r="E10" s="2" t="s">
        <v>230</v>
      </c>
      <c r="F10" s="2">
        <v>0.99446941915213805</v>
      </c>
      <c r="I10" s="2" t="s">
        <v>22</v>
      </c>
      <c r="J10" s="2">
        <v>0.94683107978860903</v>
      </c>
      <c r="Y10" s="6"/>
    </row>
    <row r="11" spans="1:25">
      <c r="A11" s="2" t="s">
        <v>381</v>
      </c>
      <c r="B11" s="2">
        <v>0.99247688856069705</v>
      </c>
      <c r="E11" s="2" t="s">
        <v>21</v>
      </c>
      <c r="F11" s="2">
        <v>0.99209942568764098</v>
      </c>
      <c r="I11" s="2" t="s">
        <v>357</v>
      </c>
      <c r="J11" s="2">
        <v>0.93517107310784497</v>
      </c>
    </row>
    <row r="12" spans="1:25">
      <c r="A12" s="2" t="s">
        <v>244</v>
      </c>
      <c r="B12" s="2">
        <v>0.99137060334789695</v>
      </c>
      <c r="E12" s="2" t="s">
        <v>372</v>
      </c>
      <c r="F12" s="2">
        <v>0.96584432791277297</v>
      </c>
      <c r="I12" s="2" t="s">
        <v>317</v>
      </c>
      <c r="J12" s="2">
        <v>0.93292787564313495</v>
      </c>
    </row>
    <row r="13" spans="1:25">
      <c r="A13" s="2" t="s">
        <v>47</v>
      </c>
      <c r="B13" s="2">
        <v>0.98970186916550495</v>
      </c>
      <c r="E13" s="2" t="s">
        <v>410</v>
      </c>
      <c r="F13" s="2">
        <v>0.95761978360449695</v>
      </c>
      <c r="I13" s="2" t="s">
        <v>328</v>
      </c>
      <c r="J13" s="2">
        <v>0.93004397513233406</v>
      </c>
    </row>
    <row r="14" spans="1:25">
      <c r="A14" s="2" t="s">
        <v>255</v>
      </c>
      <c r="B14" s="2">
        <v>0.98554625312061395</v>
      </c>
      <c r="E14" s="2" t="s">
        <v>393</v>
      </c>
      <c r="F14" s="2">
        <v>0.94314646332021301</v>
      </c>
      <c r="I14" s="2" t="s">
        <v>323</v>
      </c>
      <c r="J14" s="2">
        <v>0.92421315163197504</v>
      </c>
    </row>
    <row r="15" spans="1:25">
      <c r="A15" s="2" t="s">
        <v>237</v>
      </c>
      <c r="B15" s="2">
        <v>0.98515784498095005</v>
      </c>
      <c r="E15" s="2" t="s">
        <v>411</v>
      </c>
      <c r="F15" s="2">
        <v>0.89283910784371501</v>
      </c>
      <c r="I15" s="2" t="s">
        <v>332</v>
      </c>
      <c r="J15" s="2">
        <v>0.92268385268321695</v>
      </c>
    </row>
    <row r="16" spans="1:25">
      <c r="A16" s="2" t="s">
        <v>412</v>
      </c>
      <c r="B16" s="2">
        <v>0.96387865839343101</v>
      </c>
      <c r="E16" s="2" t="s">
        <v>241</v>
      </c>
      <c r="F16" s="2">
        <v>0.88717742071765504</v>
      </c>
      <c r="I16" s="2" t="s">
        <v>352</v>
      </c>
      <c r="J16" s="2">
        <v>0.90392652205661705</v>
      </c>
    </row>
    <row r="17" spans="1:10">
      <c r="A17" s="2" t="s">
        <v>232</v>
      </c>
      <c r="B17" s="2">
        <v>0.93497140862324102</v>
      </c>
      <c r="E17" s="2" t="s">
        <v>335</v>
      </c>
      <c r="F17" s="2">
        <v>0.84846984848823204</v>
      </c>
      <c r="I17" s="2" t="s">
        <v>368</v>
      </c>
      <c r="J17" s="2">
        <v>0.90055370837008297</v>
      </c>
    </row>
    <row r="18" spans="1:10">
      <c r="A18" s="2" t="s">
        <v>258</v>
      </c>
      <c r="B18" s="2">
        <v>0.91610871676476202</v>
      </c>
      <c r="E18" s="2" t="s">
        <v>18</v>
      </c>
      <c r="F18" s="2">
        <v>0.83580792606314303</v>
      </c>
      <c r="I18" s="2" t="s">
        <v>349</v>
      </c>
      <c r="J18" s="2">
        <v>0.89724623400066605</v>
      </c>
    </row>
    <row r="19" spans="1:10">
      <c r="A19" s="2" t="s">
        <v>413</v>
      </c>
      <c r="B19" s="2">
        <v>0.90969526162588998</v>
      </c>
      <c r="E19" s="2" t="s">
        <v>90</v>
      </c>
      <c r="F19" s="2">
        <v>0.82405796704699696</v>
      </c>
      <c r="I19" s="2" t="s">
        <v>356</v>
      </c>
      <c r="J19" s="2">
        <v>0.86961486470865501</v>
      </c>
    </row>
    <row r="20" spans="1:10">
      <c r="A20" s="2" t="s">
        <v>414</v>
      </c>
      <c r="B20" s="2">
        <v>0.90438493723082103</v>
      </c>
      <c r="E20" s="2" t="s">
        <v>415</v>
      </c>
      <c r="F20" s="2">
        <v>0.81020938345645599</v>
      </c>
      <c r="I20" s="2" t="s">
        <v>366</v>
      </c>
      <c r="J20" s="2">
        <v>0.86873041255213801</v>
      </c>
    </row>
    <row r="21" spans="1:10">
      <c r="A21" s="2" t="s">
        <v>25</v>
      </c>
      <c r="B21" s="2">
        <v>0.88299314452786803</v>
      </c>
      <c r="E21" s="2" t="s">
        <v>391</v>
      </c>
      <c r="F21" s="2">
        <v>0.80593395372075605</v>
      </c>
      <c r="I21" s="2" t="s">
        <v>387</v>
      </c>
      <c r="J21" s="2">
        <v>0.868437032780078</v>
      </c>
    </row>
    <row r="22" spans="1:10">
      <c r="A22" s="2" t="s">
        <v>314</v>
      </c>
      <c r="B22" s="2">
        <v>0.86558061501328498</v>
      </c>
      <c r="E22" s="2" t="s">
        <v>416</v>
      </c>
      <c r="F22" s="2">
        <v>0.78712029023371999</v>
      </c>
      <c r="I22" s="2" t="s">
        <v>383</v>
      </c>
      <c r="J22" s="2">
        <v>0.82845879283297397</v>
      </c>
    </row>
    <row r="23" spans="1:10">
      <c r="A23" s="2" t="s">
        <v>345</v>
      </c>
      <c r="B23" s="2">
        <v>0.84360963569547698</v>
      </c>
      <c r="E23" s="2" t="s">
        <v>298</v>
      </c>
      <c r="F23" s="2">
        <v>0.75768476817792796</v>
      </c>
      <c r="I23" s="2" t="s">
        <v>360</v>
      </c>
      <c r="J23" s="2">
        <v>0.82512263880133296</v>
      </c>
    </row>
    <row r="24" spans="1:10">
      <c r="A24" s="2" t="s">
        <v>359</v>
      </c>
      <c r="B24" s="2">
        <v>0.83433023978563903</v>
      </c>
      <c r="E24" s="2" t="s">
        <v>388</v>
      </c>
      <c r="F24" s="2">
        <v>0.75754096611938804</v>
      </c>
      <c r="I24" s="2" t="s">
        <v>348</v>
      </c>
      <c r="J24" s="2">
        <v>0.81946106156360099</v>
      </c>
    </row>
    <row r="25" spans="1:10">
      <c r="A25" s="2" t="s">
        <v>309</v>
      </c>
      <c r="B25" s="2">
        <v>0.77108713279153795</v>
      </c>
      <c r="E25" s="2" t="s">
        <v>398</v>
      </c>
      <c r="F25" s="2">
        <v>0.75420788595080601</v>
      </c>
      <c r="I25" s="2" t="s">
        <v>369</v>
      </c>
      <c r="J25" s="2">
        <v>0.81194536925670502</v>
      </c>
    </row>
    <row r="26" spans="1:10">
      <c r="A26" s="2" t="s">
        <v>417</v>
      </c>
      <c r="B26" s="2">
        <v>0.67020148332263496</v>
      </c>
      <c r="E26" s="2" t="s">
        <v>418</v>
      </c>
      <c r="F26" s="2">
        <v>0.68980361762134201</v>
      </c>
      <c r="I26" s="2" t="s">
        <v>236</v>
      </c>
      <c r="J26" s="2">
        <v>0.79194177358014195</v>
      </c>
    </row>
    <row r="27" spans="1:10">
      <c r="A27" s="2" t="s">
        <v>419</v>
      </c>
      <c r="B27" s="2">
        <v>0.66370088116352499</v>
      </c>
      <c r="E27" s="2" t="s">
        <v>399</v>
      </c>
      <c r="F27" s="2">
        <v>0.67449018763136004</v>
      </c>
      <c r="I27" s="2" t="s">
        <v>70</v>
      </c>
      <c r="J27" s="2">
        <v>0.77038618859984298</v>
      </c>
    </row>
  </sheetData>
  <sortState ref="I2:J12">
    <sortCondition descending="1" ref="J2:J12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0-C1-C2</vt:lpstr>
      <vt:lpstr>C0- C1- C3</vt:lpstr>
      <vt:lpstr>C2-C1-C3</vt:lpstr>
      <vt:lpstr>C1-C3-C5</vt:lpstr>
      <vt:lpstr>C1-C3-C6</vt:lpstr>
      <vt:lpstr>C2-C4-C8</vt:lpstr>
      <vt:lpstr>C5-C3-C6</vt:lpstr>
      <vt:lpstr>C7-C4-C8</vt:lpstr>
      <vt:lpstr>C2-C4-C7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eep</dc:creator>
  <cp:lastModifiedBy>Sumin Jang</cp:lastModifiedBy>
  <cp:revision/>
  <dcterms:created xsi:type="dcterms:W3CDTF">2016-03-09T17:42:53Z</dcterms:created>
  <dcterms:modified xsi:type="dcterms:W3CDTF">2017-01-11T00:07:36Z</dcterms:modified>
</cp:coreProperties>
</file>